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科研\Cell_type_transcriptome_2018-07-09\Paper\NC_final_version\"/>
    </mc:Choice>
  </mc:AlternateContent>
  <bookViews>
    <workbookView xWindow="0" yWindow="0" windowWidth="24000" windowHeight="9750"/>
  </bookViews>
  <sheets>
    <sheet name="Supplementary Data 1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7" uniqueCount="1575">
  <si>
    <t>AP2/EREBP</t>
    <phoneticPr fontId="3" type="noConversion"/>
  </si>
  <si>
    <t>ARF</t>
  </si>
  <si>
    <t>ARID</t>
  </si>
  <si>
    <t>AUX/IAA</t>
    <phoneticPr fontId="3" type="noConversion"/>
  </si>
  <si>
    <t>bHLH</t>
  </si>
  <si>
    <t>bZIP</t>
  </si>
  <si>
    <t>C2C2-CO</t>
    <phoneticPr fontId="3" type="noConversion"/>
  </si>
  <si>
    <t>C2C2-DOF</t>
    <phoneticPr fontId="3" type="noConversion"/>
  </si>
  <si>
    <t>C2C2-GATA</t>
    <phoneticPr fontId="3" type="noConversion"/>
  </si>
  <si>
    <t>C2C2-YABBY</t>
    <phoneticPr fontId="3" type="noConversion"/>
  </si>
  <si>
    <t>C2H2</t>
  </si>
  <si>
    <t>C3H</t>
  </si>
  <si>
    <t>CAMTA</t>
  </si>
  <si>
    <t>CCAAT-DR1</t>
    <phoneticPr fontId="3" type="noConversion"/>
  </si>
  <si>
    <t>CCAAT-HAP2</t>
    <phoneticPr fontId="3" type="noConversion"/>
  </si>
  <si>
    <t>CCAAT-HAP3</t>
    <phoneticPr fontId="3" type="noConversion"/>
  </si>
  <si>
    <t>CCAAT-HAP5</t>
    <phoneticPr fontId="3" type="noConversion"/>
  </si>
  <si>
    <t>CCP</t>
  </si>
  <si>
    <t>E2F_DP</t>
  </si>
  <si>
    <t>EIL</t>
  </si>
  <si>
    <t>GEBP</t>
  </si>
  <si>
    <t>GRAS</t>
  </si>
  <si>
    <t>GRF</t>
  </si>
  <si>
    <t>HB</t>
  </si>
  <si>
    <t>HSF</t>
  </si>
  <si>
    <t>JUMONJI</t>
  </si>
  <si>
    <t>LFY</t>
  </si>
  <si>
    <t>MADS</t>
  </si>
  <si>
    <t>MYB</t>
  </si>
  <si>
    <t>NAC</t>
  </si>
  <si>
    <t>NIN_like</t>
  </si>
  <si>
    <t>PHD</t>
  </si>
  <si>
    <t>SBP</t>
  </si>
  <si>
    <t>TCP</t>
  </si>
  <si>
    <t>TRIHELIX</t>
  </si>
  <si>
    <t>TUB</t>
  </si>
  <si>
    <t>WRKY</t>
  </si>
  <si>
    <t>ZF-HD</t>
    <phoneticPr fontId="3" type="noConversion"/>
  </si>
  <si>
    <t>AT1G74930</t>
  </si>
  <si>
    <t>AT1G19850</t>
  </si>
  <si>
    <t>AT3G43240</t>
  </si>
  <si>
    <t>AT1G80390</t>
  </si>
  <si>
    <t>AT3G23690</t>
  </si>
  <si>
    <t>AT2G17770</t>
  </si>
  <si>
    <t>AT3G07650</t>
  </si>
  <si>
    <t>AT5G66940</t>
  </si>
  <si>
    <t>AT3G51080</t>
  </si>
  <si>
    <t>AT2G26580</t>
  </si>
  <si>
    <t>AT3G23140</t>
  </si>
  <si>
    <t>AT1G68200</t>
  </si>
  <si>
    <t>AT2G22900</t>
  </si>
  <si>
    <t>AT5G08190</t>
  </si>
  <si>
    <t>AT1G30500</t>
  </si>
  <si>
    <t>AT2G38880</t>
  </si>
  <si>
    <t>AT3G48590</t>
  </si>
  <si>
    <t>AT2G20110</t>
  </si>
  <si>
    <t>AT5G03415</t>
  </si>
  <si>
    <t>AT5G65100</t>
  </si>
  <si>
    <t>AT2G25650</t>
  </si>
  <si>
    <t>AT1G07530</t>
  </si>
  <si>
    <t>AT3G13960</t>
  </si>
  <si>
    <t>AT1G46480</t>
  </si>
  <si>
    <t>AT5G54070</t>
  </si>
  <si>
    <t>AT1G30810</t>
  </si>
  <si>
    <t>AT5G61850</t>
  </si>
  <si>
    <t>AT1G01530</t>
  </si>
  <si>
    <t>AT5G59780</t>
  </si>
  <si>
    <t>AT5G53950</t>
  </si>
  <si>
    <t>AT1G64530</t>
  </si>
  <si>
    <t>AT1G05380</t>
  </si>
  <si>
    <t>AT1G69170</t>
  </si>
  <si>
    <t>AT1G53230</t>
  </si>
  <si>
    <t>AT5G63430</t>
  </si>
  <si>
    <t>AT5G18680</t>
  </si>
  <si>
    <t>AT1G13960</t>
  </si>
  <si>
    <t>AT5G15210</t>
  </si>
  <si>
    <t>AT1G78080</t>
  </si>
  <si>
    <t>AT1G34310</t>
  </si>
  <si>
    <t>AT3G13350</t>
  </si>
  <si>
    <t>AT2G22670</t>
  </si>
  <si>
    <t>AT4G28790</t>
  </si>
  <si>
    <t>AT3G30530</t>
  </si>
  <si>
    <t>AT1G68520</t>
  </si>
  <si>
    <t>AT3G50410</t>
  </si>
  <si>
    <t>AT5G25830</t>
  </si>
  <si>
    <t>AT1G69180</t>
  </si>
  <si>
    <t>AT5G22890</t>
  </si>
  <si>
    <t>AT5G15820</t>
  </si>
  <si>
    <t>AT3G16940</t>
  </si>
  <si>
    <t>AT5G23090</t>
  </si>
  <si>
    <t>AT5G06510</t>
  </si>
  <si>
    <t>AT2G47810</t>
  </si>
  <si>
    <t>AT5G43250</t>
  </si>
  <si>
    <t>AT4G29000</t>
  </si>
  <si>
    <t>AT5G02470</t>
  </si>
  <si>
    <t>AT5G21120</t>
  </si>
  <si>
    <t>AT5G14280</t>
  </si>
  <si>
    <t>AT2G01570</t>
  </si>
  <si>
    <t>AT2G06200</t>
  </si>
  <si>
    <t>AT1G23380</t>
  </si>
  <si>
    <t>AT1G77570</t>
  </si>
  <si>
    <t>AT1G08620</t>
  </si>
  <si>
    <t>AT5G61860</t>
  </si>
  <si>
    <t>AT4G22950</t>
  </si>
  <si>
    <t>AT3G28910</t>
  </si>
  <si>
    <t>AT1G76420</t>
  </si>
  <si>
    <t>AT2G17150</t>
  </si>
  <si>
    <t>AT3G14980</t>
  </si>
  <si>
    <t>AT5G50670</t>
  </si>
  <si>
    <t>AT3G18550</t>
  </si>
  <si>
    <t>AT1G21200</t>
  </si>
  <si>
    <t>AT2G18280</t>
  </si>
  <si>
    <t>AT5G46350</t>
  </si>
  <si>
    <t>AT1G74660</t>
  </si>
  <si>
    <t>AT1G77200</t>
  </si>
  <si>
    <t>AT1G35540</t>
  </si>
  <si>
    <t>AT1G55650</t>
  </si>
  <si>
    <t>AT5G25890</t>
  </si>
  <si>
    <t>AT3G59060</t>
  </si>
  <si>
    <t>AT1G75390</t>
  </si>
  <si>
    <t>AT4G38960</t>
  </si>
  <si>
    <t>AT5G62430</t>
  </si>
  <si>
    <t>AT4G17570</t>
  </si>
  <si>
    <t>AT2G45190</t>
  </si>
  <si>
    <t>AT5G04240</t>
  </si>
  <si>
    <t>AT2G46495</t>
  </si>
  <si>
    <t>AT5G09410</t>
  </si>
  <si>
    <t>AT2G34720</t>
  </si>
  <si>
    <t>AT2G13570</t>
  </si>
  <si>
    <t>AT5G27910</t>
  </si>
  <si>
    <t>AT3G04850</t>
  </si>
  <si>
    <t>AT5G14960</t>
  </si>
  <si>
    <t>AT2G27050</t>
  </si>
  <si>
    <t>AT1G11510</t>
  </si>
  <si>
    <t>AT3G60630</t>
  </si>
  <si>
    <t>AT2G22840</t>
  </si>
  <si>
    <t>AT4G04890</t>
  </si>
  <si>
    <t>AT5G03720</t>
  </si>
  <si>
    <t>AT5G46910</t>
  </si>
  <si>
    <t>AT5G61870</t>
  </si>
  <si>
    <t>AT2G42830</t>
  </si>
  <si>
    <t>AT5G55020</t>
  </si>
  <si>
    <t>AT1G60380</t>
  </si>
  <si>
    <t>AT1G20640</t>
  </si>
  <si>
    <t>AT5G58610</t>
  </si>
  <si>
    <t>AT1G20980</t>
  </si>
  <si>
    <t>AT2G37000</t>
  </si>
  <si>
    <t>AT1G33240</t>
  </si>
  <si>
    <t>AT1G43640</t>
  </si>
  <si>
    <t>AT5G24110</t>
  </si>
  <si>
    <t>AT5G60480</t>
  </si>
  <si>
    <t>AT2G31230</t>
  </si>
  <si>
    <t>AT5G37020</t>
  </si>
  <si>
    <t>AT1G76110</t>
  </si>
  <si>
    <t>AT2G46990</t>
  </si>
  <si>
    <t>AT1G72210</t>
  </si>
  <si>
    <t>AT2G12980</t>
  </si>
  <si>
    <t>AT1G28050</t>
  </si>
  <si>
    <t>AT1G69570</t>
  </si>
  <si>
    <t>AT3G24050</t>
  </si>
  <si>
    <t>AT4G00180</t>
  </si>
  <si>
    <t>AT5G15480</t>
  </si>
  <si>
    <t>AT1G67910</t>
  </si>
  <si>
    <t>AT5G12840</t>
  </si>
  <si>
    <t>AT1G09030</t>
  </si>
  <si>
    <t>AT1G54830</t>
  </si>
  <si>
    <t>AT3G22780</t>
  </si>
  <si>
    <t>AT5G22220</t>
  </si>
  <si>
    <t>AT1G73730</t>
  </si>
  <si>
    <t>AT1G61730</t>
  </si>
  <si>
    <t>AT5G59450</t>
  </si>
  <si>
    <t>AT4G37740</t>
  </si>
  <si>
    <t>AT3G11260</t>
  </si>
  <si>
    <t>AT4G17750</t>
  </si>
  <si>
    <t>AT2G38950</t>
  </si>
  <si>
    <t>AT1G65360</t>
  </si>
  <si>
    <t>AT5G40330</t>
  </si>
  <si>
    <t>AT2G27300</t>
  </si>
  <si>
    <t>AT3G59580</t>
  </si>
  <si>
    <t>AT3G53680</t>
  </si>
  <si>
    <t>AT3G57920</t>
  </si>
  <si>
    <t>AT5G23280</t>
  </si>
  <si>
    <t>AT3G10000</t>
  </si>
  <si>
    <t>AT2G47900</t>
  </si>
  <si>
    <t>AT3G01080</t>
  </si>
  <si>
    <t>AT5G42780</t>
  </si>
  <si>
    <t>AT4G16750</t>
  </si>
  <si>
    <t>AT2G33860</t>
  </si>
  <si>
    <t>AT1G76510</t>
  </si>
  <si>
    <t>AT3G04730</t>
  </si>
  <si>
    <t>AT1G03040</t>
  </si>
  <si>
    <t>AT3G56660</t>
  </si>
  <si>
    <t>AT4G15250</t>
  </si>
  <si>
    <t>AT5G60850</t>
  </si>
  <si>
    <t>AT3G16870</t>
  </si>
  <si>
    <t>AT1G23420</t>
  </si>
  <si>
    <t>AT5G61190</t>
  </si>
  <si>
    <t>AT4G16150</t>
  </si>
  <si>
    <t>AT3G05690</t>
  </si>
  <si>
    <t>AT3G53340</t>
  </si>
  <si>
    <t>AT5G50480</t>
  </si>
  <si>
    <t>AT3G16160</t>
  </si>
  <si>
    <t>AT3G48160</t>
  </si>
  <si>
    <t>AT3G20770</t>
  </si>
  <si>
    <t>AT4G00610</t>
  </si>
  <si>
    <t>AT4G17230</t>
  </si>
  <si>
    <t>AT4G24150</t>
  </si>
  <si>
    <t>AT1G26960</t>
  </si>
  <si>
    <t>AT3G63350</t>
  </si>
  <si>
    <t>AT3G05860</t>
  </si>
  <si>
    <t>AT1G57557</t>
  </si>
  <si>
    <t>AT1G28470</t>
  </si>
  <si>
    <t>AT4G35590</t>
  </si>
  <si>
    <t>AT5G35210</t>
  </si>
  <si>
    <t>AT1G27360</t>
  </si>
  <si>
    <t>AT5G08070</t>
  </si>
  <si>
    <t>AT1G54060</t>
  </si>
  <si>
    <t>AT1G53320</t>
  </si>
  <si>
    <t>AT2G46400</t>
  </si>
  <si>
    <t>AT1G69600</t>
  </si>
  <si>
    <t>AT3G61630</t>
  </si>
  <si>
    <t>AT4G23980</t>
  </si>
  <si>
    <t>AT1G04880</t>
  </si>
  <si>
    <t>AT4G29080</t>
  </si>
  <si>
    <t>AT1G18400</t>
  </si>
  <si>
    <t>AT2G12900</t>
  </si>
  <si>
    <t>AT2G24790</t>
  </si>
  <si>
    <t>AT5G60200</t>
  </si>
  <si>
    <t>AT3G60530</t>
  </si>
  <si>
    <t>AT3G46090</t>
  </si>
  <si>
    <t>AT5G64220</t>
  </si>
  <si>
    <t>AT1G54160</t>
  </si>
  <si>
    <t>AT4G14540</t>
  </si>
  <si>
    <t>AT1G08970</t>
  </si>
  <si>
    <t>AT5G25790</t>
  </si>
  <si>
    <t>AT2G36010</t>
  </si>
  <si>
    <t>AT5G10120</t>
  </si>
  <si>
    <t>AT4G00250</t>
  </si>
  <si>
    <t>AT3G03450</t>
  </si>
  <si>
    <t>AT2G45480</t>
  </si>
  <si>
    <t>AT2G35940</t>
  </si>
  <si>
    <t>AT4G11660</t>
  </si>
  <si>
    <t>AT4G20400</t>
  </si>
  <si>
    <t>AT1G54760</t>
  </si>
  <si>
    <t>AT1G74650</t>
  </si>
  <si>
    <t>AT1G01720</t>
  </si>
  <si>
    <t>AT1G18790</t>
  </si>
  <si>
    <t>AT5G63900</t>
  </si>
  <si>
    <t>AT1G27370</t>
  </si>
  <si>
    <t>AT5G08330</t>
  </si>
  <si>
    <t>AT3G10040</t>
  </si>
  <si>
    <t>AT3G06380</t>
  </si>
  <si>
    <t>AT2G30590</t>
  </si>
  <si>
    <t>AT1G75240</t>
  </si>
  <si>
    <t>AT5G52020</t>
  </si>
  <si>
    <t>AT1G30330</t>
  </si>
  <si>
    <t>AT1G20910</t>
  </si>
  <si>
    <t>AT5G65670</t>
  </si>
  <si>
    <t>AT4G28811</t>
  </si>
  <si>
    <t>AT3G49760</t>
  </si>
  <si>
    <t>AT1G73870</t>
  </si>
  <si>
    <t>AT3G45610</t>
  </si>
  <si>
    <t>AT3G06740</t>
  </si>
  <si>
    <t>AT3G05760</t>
  </si>
  <si>
    <t>AT3G20910</t>
  </si>
  <si>
    <t>AT5G47670</t>
  </si>
  <si>
    <t>AT1G07980</t>
  </si>
  <si>
    <t>AT4G14770</t>
  </si>
  <si>
    <t>AT1G47870</t>
  </si>
  <si>
    <t>AT4G00270</t>
  </si>
  <si>
    <t>AT1G63100</t>
  </si>
  <si>
    <t>AT5G53660</t>
  </si>
  <si>
    <t>AT1G75430</t>
  </si>
  <si>
    <t>AT1G67970</t>
  </si>
  <si>
    <t>AT2G34880</t>
  </si>
  <si>
    <t>AT5G58890</t>
  </si>
  <si>
    <t>AT5G65790</t>
  </si>
  <si>
    <t>AT1G33060</t>
  </si>
  <si>
    <t>AT1G74480</t>
  </si>
  <si>
    <t>AT2G36720</t>
  </si>
  <si>
    <t>AT1G02065</t>
  </si>
  <si>
    <t>AT3G27010</t>
  </si>
  <si>
    <t>AT5G28300</t>
  </si>
  <si>
    <t>AT1G25280</t>
  </si>
  <si>
    <t>AT5G45050</t>
  </si>
  <si>
    <t>AT3G50890</t>
  </si>
  <si>
    <t>AT3G16770</t>
  </si>
  <si>
    <t>AT1G77850</t>
  </si>
  <si>
    <t>AT3G23050</t>
  </si>
  <si>
    <t>AT1G59640</t>
  </si>
  <si>
    <t>AT4G35040</t>
  </si>
  <si>
    <t>AT4G39070</t>
  </si>
  <si>
    <t>AT2G37590</t>
  </si>
  <si>
    <t>AT4G32890</t>
  </si>
  <si>
    <t>AT1G66500</t>
  </si>
  <si>
    <t>AT3G14020</t>
  </si>
  <si>
    <t>AT5G47640</t>
  </si>
  <si>
    <t>AT1G56170</t>
  </si>
  <si>
    <t>AT3G22760</t>
  </si>
  <si>
    <t>AT3G01330</t>
  </si>
  <si>
    <t>AT1G44810</t>
  </si>
  <si>
    <t>AT5G48150</t>
  </si>
  <si>
    <t>AT2G36400</t>
  </si>
  <si>
    <t>AT4G02560</t>
  </si>
  <si>
    <t>AT3G51910</t>
  </si>
  <si>
    <t>AT3G48430</t>
  </si>
  <si>
    <t>AT2G24840</t>
  </si>
  <si>
    <t>AT1G58220</t>
  </si>
  <si>
    <t>AT5G41090</t>
  </si>
  <si>
    <t>AT5G66990</t>
  </si>
  <si>
    <t>AT5G12400</t>
  </si>
  <si>
    <t>AT5G18830</t>
  </si>
  <si>
    <t>AT3G15030</t>
  </si>
  <si>
    <t>AT2G35640</t>
  </si>
  <si>
    <t>AT1G47270</t>
  </si>
  <si>
    <t>AT4G12020</t>
  </si>
  <si>
    <t>AT1G14687</t>
  </si>
  <si>
    <t>AT1G28160</t>
  </si>
  <si>
    <t>AT1G43950</t>
  </si>
  <si>
    <t>AT3G62100</t>
  </si>
  <si>
    <t>AT5G09750</t>
  </si>
  <si>
    <t>AT2G24340</t>
  </si>
  <si>
    <t>AT5G15850</t>
  </si>
  <si>
    <t>AT4G24060</t>
  </si>
  <si>
    <t>AT3G20750</t>
  </si>
  <si>
    <t>AT2G17180</t>
  </si>
  <si>
    <t>AT1G72830</t>
  </si>
  <si>
    <t>AT2G37060</t>
  </si>
  <si>
    <t>AT5G50490</t>
  </si>
  <si>
    <t>AT4G25210</t>
  </si>
  <si>
    <t>AT1G21450</t>
  </si>
  <si>
    <t>AT4G36870</t>
  </si>
  <si>
    <t>AT3G24520</t>
  </si>
  <si>
    <t>AT1G63490</t>
  </si>
  <si>
    <t>AT5G39810</t>
  </si>
  <si>
    <t>AT4G33450</t>
  </si>
  <si>
    <t>AT5G50820</t>
  </si>
  <si>
    <t>AT4G38340</t>
  </si>
  <si>
    <t>AT4G14920</t>
  </si>
  <si>
    <t>AT2G47070</t>
  </si>
  <si>
    <t>AT3G45150</t>
  </si>
  <si>
    <t>AT3G11100</t>
  </si>
  <si>
    <t>AT1G16070</t>
  </si>
  <si>
    <t>AT4G24240</t>
  </si>
  <si>
    <t>AT5G39760</t>
  </si>
  <si>
    <t>AT1G44830</t>
  </si>
  <si>
    <t>AT1G34410</t>
  </si>
  <si>
    <t>AT5G57420</t>
    <phoneticPr fontId="3" type="noConversion"/>
  </si>
  <si>
    <t>AT5G39860</t>
  </si>
  <si>
    <t>AT2G31370</t>
  </si>
  <si>
    <t>AT3G21150</t>
  </si>
  <si>
    <t>AT5G65590</t>
  </si>
  <si>
    <t>AT3G50870</t>
  </si>
  <si>
    <t>AT1G01350</t>
  </si>
  <si>
    <t>AT1G17590</t>
  </si>
  <si>
    <t>AT1G21970</t>
  </si>
  <si>
    <t>AT5G38140</t>
  </si>
  <si>
    <t>AT3G04930</t>
  </si>
  <si>
    <t>AT2G29060</t>
  </si>
  <si>
    <t>AT1G28420</t>
  </si>
  <si>
    <t>AT2G26150</t>
  </si>
  <si>
    <t>AT5G04640</t>
  </si>
  <si>
    <t>AT5G06100</t>
  </si>
  <si>
    <t>AT3G03200</t>
  </si>
  <si>
    <t>AT4G24020</t>
  </si>
  <si>
    <t>AT5G36670</t>
  </si>
  <si>
    <t>AT1G76580</t>
  </si>
  <si>
    <t>AT2G31070</t>
  </si>
  <si>
    <t>AT5G47660</t>
  </si>
  <si>
    <t>AT1G61940</t>
  </si>
  <si>
    <t>AT4G18170</t>
  </si>
  <si>
    <t>AT1G14440</t>
  </si>
  <si>
    <t>AT2G23340</t>
  </si>
  <si>
    <t>AT2G28350</t>
  </si>
  <si>
    <t>AT4G28640</t>
  </si>
  <si>
    <t>AT4G21341</t>
  </si>
  <si>
    <t>AT5G06950</t>
  </si>
  <si>
    <t>AT3G21880</t>
  </si>
  <si>
    <t>AT2G28810</t>
  </si>
  <si>
    <t>AT1G08000</t>
  </si>
  <si>
    <t>AT5G04390</t>
  </si>
  <si>
    <t>AT5G63470</t>
  </si>
  <si>
    <t>AT2G01370</t>
  </si>
  <si>
    <t>AT5G52510</t>
  </si>
  <si>
    <t>AT4G17460</t>
  </si>
  <si>
    <t>AT4G36990</t>
  </si>
  <si>
    <t>AT4G11250</t>
  </si>
  <si>
    <t>AT5G62320</t>
  </si>
  <si>
    <t>AT3G04420</t>
  </si>
  <si>
    <t>AT2G43500</t>
  </si>
  <si>
    <t>AT5G22260</t>
  </si>
  <si>
    <t>AT3G15270</t>
  </si>
  <si>
    <t>AT5G60970</t>
  </si>
  <si>
    <t>AT3G14180</t>
  </si>
  <si>
    <t>AT1G76900</t>
  </si>
  <si>
    <t>AT4G30935</t>
  </si>
  <si>
    <t>AT5G65410</t>
  </si>
  <si>
    <t>AT2G28550</t>
  </si>
  <si>
    <t>AT4G30080</t>
  </si>
  <si>
    <t>AT2G01200</t>
  </si>
  <si>
    <t>AT5G41315</t>
  </si>
  <si>
    <t>AT5G65210</t>
  </si>
  <si>
    <t>AT1G25440</t>
  </si>
  <si>
    <t>AT3G55370</t>
  </si>
  <si>
    <t>AT5G49300</t>
  </si>
  <si>
    <t>AT5G44160</t>
  </si>
  <si>
    <t>AT3G12480</t>
  </si>
  <si>
    <t>AT1G66420</t>
  </si>
  <si>
    <t>AT1G66350</t>
  </si>
  <si>
    <t>AT1G19700</t>
  </si>
  <si>
    <t>AT4G13980</t>
  </si>
  <si>
    <t>AT1G18750</t>
  </si>
  <si>
    <t>AT5G12870</t>
  </si>
  <si>
    <t>AT4G28530</t>
  </si>
  <si>
    <t>AT4G35270</t>
  </si>
  <si>
    <t>AT3G60030</t>
  </si>
  <si>
    <t>AT4G18390</t>
  </si>
  <si>
    <t>AT3G25990</t>
  </si>
  <si>
    <t>AT5G64811</t>
  </si>
  <si>
    <t>AT2G02540</t>
  </si>
  <si>
    <t>AT3G23240</t>
  </si>
  <si>
    <t>AT2G46530</t>
  </si>
  <si>
    <t>AT3G23030</t>
  </si>
  <si>
    <t>AT5G48560</t>
  </si>
  <si>
    <t>AT3G19290</t>
  </si>
  <si>
    <t>AT5G57660</t>
  </si>
  <si>
    <t>AT5G02460</t>
  </si>
  <si>
    <t>AT3G54810</t>
  </si>
  <si>
    <t>AT5G05120</t>
  </si>
  <si>
    <t>AT5G50470</t>
  </si>
  <si>
    <t>AT4G01260</t>
  </si>
  <si>
    <t>AT1G50600</t>
  </si>
  <si>
    <t>AT5G05770</t>
  </si>
  <si>
    <t>AT5G16820</t>
  </si>
  <si>
    <t>AT2G40210</t>
  </si>
  <si>
    <t>AT3G27780</t>
  </si>
  <si>
    <t>AT1G61110</t>
  </si>
  <si>
    <t>AT5G53040</t>
  </si>
  <si>
    <t>AT1G53160</t>
  </si>
  <si>
    <t>AT1G35560</t>
  </si>
  <si>
    <t>AT1G31310</t>
  </si>
  <si>
    <t>AT5G07100</t>
  </si>
  <si>
    <t>AT4G24660</t>
  </si>
  <si>
    <t>AT5G44210</t>
  </si>
  <si>
    <t>AT5G20730</t>
  </si>
  <si>
    <t>AT2G33310</t>
  </si>
  <si>
    <t>AT3G56980</t>
  </si>
  <si>
    <t>AT3G17609</t>
  </si>
  <si>
    <t>AT3G21890</t>
  </si>
  <si>
    <t>AT3G61850</t>
  </si>
  <si>
    <t>AT2G28340</t>
  </si>
  <si>
    <t>AT2G41940</t>
  </si>
  <si>
    <t>AT5G28040</t>
  </si>
  <si>
    <t>AT1G07520</t>
  </si>
  <si>
    <t>AT3G01220</t>
  </si>
  <si>
    <t>AT3G22830</t>
  </si>
  <si>
    <t>AT5G62165</t>
  </si>
  <si>
    <t>AT3G61250</t>
  </si>
  <si>
    <t>AT3G04430</t>
  </si>
  <si>
    <t>AT1G76350</t>
  </si>
  <si>
    <t>AT5G43270</t>
  </si>
  <si>
    <t>AT5G51910</t>
  </si>
  <si>
    <t>AT5G03680</t>
  </si>
  <si>
    <t>AT2G44745</t>
  </si>
  <si>
    <t>AT3G28920</t>
  </si>
  <si>
    <t>AT1G63040</t>
  </si>
  <si>
    <t>AT5G60450</t>
  </si>
  <si>
    <t>AT4G14560</t>
  </si>
  <si>
    <t>AT2G14760</t>
  </si>
  <si>
    <t>AT1G43700</t>
  </si>
  <si>
    <t>AT5G48250</t>
  </si>
  <si>
    <t>AT4G00940</t>
  </si>
  <si>
    <t>AT4G34680</t>
  </si>
  <si>
    <t>AT1G66140</t>
  </si>
  <si>
    <t>AT4G00390</t>
  </si>
  <si>
    <t>AT3G49950</t>
  </si>
  <si>
    <t>AT2G27990</t>
  </si>
  <si>
    <t>AT4G18870</t>
  </si>
  <si>
    <t>AT1G65300</t>
  </si>
  <si>
    <t>AT5G05790</t>
  </si>
  <si>
    <t>AT3G10500</t>
  </si>
  <si>
    <t>AT5G50570</t>
  </si>
  <si>
    <t>AT1G72010</t>
  </si>
  <si>
    <t>AT3G24490</t>
  </si>
  <si>
    <t>AT2G30250</t>
  </si>
  <si>
    <t>AT2G18350</t>
  </si>
  <si>
    <t>AT4G18450</t>
  </si>
  <si>
    <t>AT5G62000</t>
  </si>
  <si>
    <t>AT3G15540</t>
  </si>
  <si>
    <t>AT3G26744</t>
  </si>
  <si>
    <t>AT1G42990</t>
  </si>
  <si>
    <t>AT5G24930</t>
  </si>
  <si>
    <t>AT2G46590</t>
  </si>
  <si>
    <t>AT5G56860</t>
  </si>
  <si>
    <t>AT3G02790</t>
  </si>
  <si>
    <t>AT2G36340</t>
  </si>
  <si>
    <t>AT5G17490</t>
  </si>
  <si>
    <t>AT3G03260</t>
  </si>
  <si>
    <t>AT4G18880</t>
  </si>
  <si>
    <t>AT5G65330</t>
  </si>
  <si>
    <t>AT3G10580</t>
  </si>
  <si>
    <t>AT3G29035</t>
  </si>
  <si>
    <t>AT2G42200</t>
  </si>
  <si>
    <t>AT1G69690</t>
  </si>
  <si>
    <t>AT5G01380</t>
  </si>
  <si>
    <t>AT2G47260</t>
  </si>
  <si>
    <t>AT4G34410</t>
  </si>
  <si>
    <t>AT5G62010</t>
  </si>
  <si>
    <t>AT1G04250</t>
  </si>
  <si>
    <t>AT2G31730</t>
  </si>
  <si>
    <t>AT3G58120</t>
  </si>
  <si>
    <t>AT1G68190</t>
  </si>
  <si>
    <t>AT3G47500</t>
  </si>
  <si>
    <t>AT3G21175</t>
  </si>
  <si>
    <t>AT5G42640</t>
  </si>
  <si>
    <t>AT3G13840</t>
  </si>
  <si>
    <t>AT3G01470</t>
  </si>
  <si>
    <t>AT1G46264</t>
  </si>
  <si>
    <t>AT5G38740</t>
  </si>
  <si>
    <t>AT5G52660</t>
  </si>
  <si>
    <t>AT3G56530</t>
  </si>
  <si>
    <t>AT2G33810</t>
  </si>
  <si>
    <t>AT1G58100</t>
  </si>
  <si>
    <t>AT1G13450</t>
  </si>
  <si>
    <t>AT4G26440</t>
  </si>
  <si>
    <t>AT5G05410</t>
  </si>
  <si>
    <t>AT1G35240</t>
  </si>
  <si>
    <t>AT4G14550</t>
  </si>
  <si>
    <t>AT3G20640</t>
  </si>
  <si>
    <t>AT2G16770</t>
  </si>
  <si>
    <t>AT3G02380</t>
  </si>
  <si>
    <t>AT4G21030</t>
  </si>
  <si>
    <t>AT1G08010</t>
  </si>
  <si>
    <t>AT2G19380</t>
  </si>
  <si>
    <t>AT1G55580</t>
  </si>
  <si>
    <t>AT1G20710</t>
  </si>
  <si>
    <t>AT5G45710</t>
  </si>
  <si>
    <t>AT5G26650</t>
  </si>
  <si>
    <t>AT5G49620</t>
  </si>
  <si>
    <t>AT3G44350</t>
  </si>
  <si>
    <t>AT5G41030</t>
  </si>
  <si>
    <t>AT2G38250</t>
  </si>
  <si>
    <t>AT1G66600</t>
  </si>
  <si>
    <t>AT1G21910</t>
  </si>
  <si>
    <t>AT1G59750</t>
  </si>
  <si>
    <t>AT1G51950</t>
  </si>
  <si>
    <t>AT2G47270</t>
  </si>
  <si>
    <t>AT2G40620</t>
  </si>
  <si>
    <t>AT1G78600</t>
  </si>
  <si>
    <t>AT4G21040</t>
  </si>
  <si>
    <t>AT4G26150</t>
  </si>
  <si>
    <t>AT4G12240</t>
  </si>
  <si>
    <t>AT3G46600</t>
  </si>
  <si>
    <t>AT4G35550</t>
  </si>
  <si>
    <t>AT4G19630</t>
  </si>
  <si>
    <t>AT2G03710</t>
  </si>
  <si>
    <t>AT1G18710</t>
  </si>
  <si>
    <t>AT5G22290</t>
  </si>
  <si>
    <t>AT3G47620</t>
  </si>
  <si>
    <t>AT2G44730</t>
  </si>
  <si>
    <t>AT4G04450</t>
  </si>
  <si>
    <t>AT3G14230</t>
  </si>
  <si>
    <t>AT1G35520</t>
  </si>
  <si>
    <t>AT1G04550</t>
  </si>
  <si>
    <t>AT3G56770</t>
  </si>
  <si>
    <t>AT2G21235</t>
  </si>
  <si>
    <t>AT1G49130</t>
  </si>
  <si>
    <t>AT3G52440</t>
  </si>
  <si>
    <t>AT5G47140</t>
  </si>
  <si>
    <t>AT3G53820</t>
  </si>
  <si>
    <t>AT2G04890</t>
  </si>
  <si>
    <t>AT5G15150</t>
  </si>
  <si>
    <t>AT5G43840</t>
  </si>
  <si>
    <t>AT5G65080</t>
  </si>
  <si>
    <t>AT3G24310</t>
  </si>
  <si>
    <t>AT1G32510</t>
  </si>
  <si>
    <t>AT1G67260</t>
  </si>
  <si>
    <t>AT2G33550</t>
  </si>
  <si>
    <t>AT3G56400</t>
  </si>
  <si>
    <t>AT2G33710</t>
  </si>
  <si>
    <t>AT1G34170</t>
  </si>
  <si>
    <t>AT1G04240</t>
  </si>
  <si>
    <t>AT3G47710</t>
  </si>
  <si>
    <t>AT1G19490</t>
  </si>
  <si>
    <t>AT2G33500</t>
  </si>
  <si>
    <t>AT4G21050</t>
  </si>
  <si>
    <t>AT4G24470</t>
  </si>
  <si>
    <t>AT4G17810</t>
  </si>
  <si>
    <t>AT2G37650</t>
  </si>
  <si>
    <t>AT2G46680</t>
  </si>
  <si>
    <t>AT5G62020</t>
  </si>
  <si>
    <t>AT5G55690</t>
  </si>
  <si>
    <t>AT4G28110</t>
  </si>
  <si>
    <t>AT3G44290</t>
  </si>
  <si>
    <t>AT1G68800</t>
  </si>
  <si>
    <t>AT3G54390</t>
  </si>
  <si>
    <t>AT2G04880</t>
  </si>
  <si>
    <t>AT4G25470</t>
  </si>
  <si>
    <t>AT1G19220</t>
  </si>
  <si>
    <t>AT1G04100</t>
  </si>
  <si>
    <t>AT4G00870</t>
  </si>
  <si>
    <t>AT5G44080</t>
  </si>
  <si>
    <t>AT2G47890</t>
  </si>
  <si>
    <t>AT1G51700</t>
  </si>
  <si>
    <t>AT3G45170</t>
  </si>
  <si>
    <t>AT1G65200</t>
  </si>
  <si>
    <t>AT4G00150</t>
  </si>
  <si>
    <t>AT2G33880</t>
  </si>
  <si>
    <t>AT1G32330</t>
  </si>
  <si>
    <t>AT3G04100</t>
  </si>
  <si>
    <t>AT5G04760</t>
  </si>
  <si>
    <t>AT1G64100</t>
  </si>
  <si>
    <t>AT3G02150</t>
  </si>
  <si>
    <t>AT1G76880</t>
  </si>
  <si>
    <t>AT4G31795</t>
  </si>
  <si>
    <t>AT5G61590</t>
  </si>
  <si>
    <t>AT3G61830</t>
  </si>
  <si>
    <t>AT3G16500</t>
  </si>
  <si>
    <t>AT1G05805</t>
  </si>
  <si>
    <t>AT1G03970</t>
  </si>
  <si>
    <t>AT4G27310</t>
  </si>
  <si>
    <t>AT4G21080</t>
  </si>
  <si>
    <t>AT2G18380</t>
  </si>
  <si>
    <t>AT3G50700</t>
  </si>
  <si>
    <t>AT2G45160</t>
  </si>
  <si>
    <t>AT1G69780</t>
  </si>
  <si>
    <t>AT3G02990</t>
  </si>
  <si>
    <t>AT1G31640</t>
  </si>
  <si>
    <t>AT1G01380</t>
  </si>
  <si>
    <t>AT5G39820</t>
  </si>
  <si>
    <t>AT2G45680</t>
  </si>
  <si>
    <t>AT1G76890</t>
  </si>
  <si>
    <t>AT1G29860</t>
  </si>
  <si>
    <t>AT5G19790</t>
  </si>
  <si>
    <t>AT1G34390</t>
  </si>
  <si>
    <t>AT1G15050</t>
  </si>
  <si>
    <t>AT5G10570</t>
  </si>
  <si>
    <t>AT4G02640</t>
  </si>
  <si>
    <t>AT1G60250</t>
  </si>
  <si>
    <t>AT1G28310</t>
  </si>
  <si>
    <t>AT5G66320</t>
  </si>
  <si>
    <t>AT3G49930</t>
  </si>
  <si>
    <t>AT4G37650</t>
  </si>
  <si>
    <t>AT2G18550</t>
  </si>
  <si>
    <t>AT2G41690</t>
  </si>
  <si>
    <t>AT4G09960</t>
  </si>
  <si>
    <t>AT5G62470</t>
  </si>
  <si>
    <t>AT4G17980</t>
  </si>
  <si>
    <t>AT1G30210</t>
  </si>
  <si>
    <t>AT4G31270</t>
  </si>
  <si>
    <t>AT5G01900</t>
  </si>
  <si>
    <t>AT5G67000</t>
  </si>
  <si>
    <t>AT4G32275</t>
  </si>
  <si>
    <t>AT4G05170</t>
  </si>
  <si>
    <t>AT4G38900</t>
  </si>
  <si>
    <t>AT1G75540</t>
  </si>
  <si>
    <t>AT1G21340</t>
  </si>
  <si>
    <t>AT5G26930</t>
  </si>
  <si>
    <t>AT2G26940</t>
  </si>
  <si>
    <t>AT4G08250</t>
  </si>
  <si>
    <t>AT5G66700</t>
  </si>
  <si>
    <t>AT2G26320</t>
  </si>
  <si>
    <t>AT1G48000</t>
  </si>
  <si>
    <t>AT1G60300</t>
  </si>
  <si>
    <t>AT5G05550</t>
  </si>
  <si>
    <t>AT2G37260</t>
  </si>
  <si>
    <t>AT4G36900</t>
  </si>
  <si>
    <t>AT5G43700</t>
  </si>
  <si>
    <t>AT5G46830</t>
  </si>
  <si>
    <t>AT5G28770</t>
  </si>
  <si>
    <t>AT2G21320</t>
  </si>
  <si>
    <t>AT2G34140</t>
  </si>
  <si>
    <t>AT4G36620</t>
  </si>
  <si>
    <t>AT1G80730</t>
  </si>
  <si>
    <t>AT4G36710</t>
  </si>
  <si>
    <t>AT2G17950</t>
  </si>
  <si>
    <t>AT5G06500</t>
  </si>
  <si>
    <t>AT4G39160</t>
  </si>
  <si>
    <t>AT1G52890</t>
  </si>
  <si>
    <t>AT3G24860</t>
  </si>
  <si>
    <t>AT4G39410</t>
  </si>
  <si>
    <t>AT2G25820</t>
  </si>
  <si>
    <t>AT1G52830</t>
  </si>
  <si>
    <t>AT4G16430</t>
  </si>
  <si>
    <t>AT3G51960</t>
  </si>
  <si>
    <t>AT5G54470</t>
  </si>
  <si>
    <t>AT1G64620</t>
  </si>
  <si>
    <t>AT4G36240</t>
  </si>
  <si>
    <t>AT2G01940</t>
  </si>
  <si>
    <t>AT1G50420</t>
  </si>
  <si>
    <t>AT5G46880</t>
  </si>
  <si>
    <t>AT5G60440</t>
  </si>
  <si>
    <t>AT5G11050</t>
  </si>
  <si>
    <t>AT1G60240</t>
  </si>
  <si>
    <t>AT3G58630</t>
  </si>
  <si>
    <t>AT3G01970</t>
  </si>
  <si>
    <t>AT3G57600</t>
  </si>
  <si>
    <t>AT1G15580</t>
  </si>
  <si>
    <t>AT2G40200</t>
  </si>
  <si>
    <t>AT1G68640</t>
  </si>
  <si>
    <t>AT5G15840</t>
  </si>
  <si>
    <t>AT1G29160</t>
  </si>
  <si>
    <t>AT1G51600</t>
  </si>
  <si>
    <t>AT2G27650</t>
  </si>
  <si>
    <t>AT3G54220</t>
  </si>
  <si>
    <t>AT5G60690</t>
  </si>
  <si>
    <t>AT5G40120</t>
  </si>
  <si>
    <t>AT3G16350</t>
  </si>
  <si>
    <t>AT5G18300</t>
  </si>
  <si>
    <t>AT5G22570</t>
  </si>
  <si>
    <t>AT2G36450</t>
  </si>
  <si>
    <t>AT3G17600</t>
  </si>
  <si>
    <t>AT3G17100</t>
  </si>
  <si>
    <t>AT1G32150</t>
  </si>
  <si>
    <t>AT4G38000</t>
  </si>
  <si>
    <t>AT2G45050</t>
  </si>
  <si>
    <t>AT3G57670</t>
  </si>
  <si>
    <t>AT5G66770</t>
  </si>
  <si>
    <t>AT4G29940</t>
  </si>
  <si>
    <t>AT2G34440</t>
  </si>
  <si>
    <t>AT1G16490</t>
  </si>
  <si>
    <t>AT1G77450</t>
  </si>
  <si>
    <t>AT5G56270</t>
  </si>
  <si>
    <t>AT3G54320</t>
  </si>
  <si>
    <t>AT5G43175</t>
  </si>
  <si>
    <t>AT1G08320</t>
  </si>
  <si>
    <t>AT3G21270</t>
  </si>
  <si>
    <t>AT5G54630</t>
  </si>
  <si>
    <t>AT3G50650</t>
  </si>
  <si>
    <t>AT5G06710</t>
  </si>
  <si>
    <t>AT5G10140</t>
  </si>
  <si>
    <t>AT5G07690</t>
  </si>
  <si>
    <t>AT1G32870</t>
  </si>
  <si>
    <t>AT2G40740</t>
  </si>
  <si>
    <t>AT5G61600</t>
  </si>
  <si>
    <t>AT5G65320</t>
  </si>
  <si>
    <t>AT4G37730</t>
  </si>
  <si>
    <t>AT1G07640</t>
  </si>
  <si>
    <t>AT4G27240</t>
  </si>
  <si>
    <t>AT5G41920</t>
  </si>
  <si>
    <t>AT4G25530</t>
  </si>
  <si>
    <t>AT1G28460</t>
  </si>
  <si>
    <t>AT3G28470</t>
  </si>
  <si>
    <t>AT5G08790</t>
  </si>
  <si>
    <t>AT4G01250</t>
  </si>
  <si>
    <t>AT3G11020</t>
  </si>
  <si>
    <t>AT1G22380</t>
  </si>
  <si>
    <t>AT4G34590</t>
  </si>
  <si>
    <t>AT1G26790</t>
  </si>
  <si>
    <t>AT5G59820</t>
  </si>
  <si>
    <t>AT1G14920</t>
  </si>
  <si>
    <t>AT2G23760</t>
  </si>
  <si>
    <t>AT5G39750</t>
  </si>
  <si>
    <t>AT3G02940</t>
  </si>
  <si>
    <t>AT5G63790</t>
  </si>
  <si>
    <t>AT2G46130</t>
  </si>
  <si>
    <t>AT5G43410</t>
  </si>
  <si>
    <t>AT2G27230</t>
  </si>
  <si>
    <t>AT2G42380</t>
  </si>
  <si>
    <t>AT2G28510</t>
  </si>
  <si>
    <t>AT5G02660</t>
  </si>
  <si>
    <t>AT2G01500</t>
  </si>
  <si>
    <t>AT4G36590</t>
  </si>
  <si>
    <t>AT5G56110</t>
  </si>
  <si>
    <t>AT4G01520</t>
  </si>
  <si>
    <t>AT1G64000</t>
  </si>
  <si>
    <t>AT4G32800</t>
  </si>
  <si>
    <t>AT1G68810</t>
  </si>
  <si>
    <t>AT2G13130</t>
  </si>
  <si>
    <t>AT5G62940</t>
  </si>
  <si>
    <t>AT1G68360</t>
  </si>
  <si>
    <t>AT4G36740</t>
  </si>
  <si>
    <t>AT1G77080</t>
  </si>
  <si>
    <t>AT5G35550</t>
  </si>
  <si>
    <t>AT1G69490</t>
  </si>
  <si>
    <t>AT5G41570</t>
  </si>
  <si>
    <t>AT5G18450</t>
  </si>
  <si>
    <t>AT1G05710</t>
  </si>
  <si>
    <t>AT4G34000</t>
  </si>
  <si>
    <t>AT5G39660</t>
  </si>
  <si>
    <t>AT1G34790</t>
  </si>
  <si>
    <t>AT3G18010</t>
  </si>
  <si>
    <t>AT4G18960</t>
  </si>
  <si>
    <t>AT4G09450</t>
  </si>
  <si>
    <t>AT2G43000</t>
  </si>
  <si>
    <t>AT1G66560</t>
  </si>
  <si>
    <t>AT1G43160</t>
  </si>
  <si>
    <t>AT1G69010</t>
  </si>
  <si>
    <t>AT5G08141</t>
  </si>
  <si>
    <t>AT5G43540</t>
  </si>
  <si>
    <t>AT5G03790</t>
  </si>
  <si>
    <t>AT4G24540</t>
  </si>
  <si>
    <t>AT3G18100</t>
  </si>
  <si>
    <t>AT1G33280</t>
  </si>
  <si>
    <t>AT2G25000</t>
  </si>
  <si>
    <t>AT4G39780</t>
  </si>
  <si>
    <t>AT3G22100</t>
  </si>
  <si>
    <t>AT2G04038</t>
  </si>
  <si>
    <t>AT1G68130</t>
  </si>
  <si>
    <t>AT1G62360</t>
  </si>
  <si>
    <t>AT5G26630</t>
  </si>
  <si>
    <t>AT5G15310</t>
  </si>
  <si>
    <t>AT5G09330</t>
  </si>
  <si>
    <t>AT4G23810</t>
  </si>
  <si>
    <t>AT5G07580</t>
  </si>
  <si>
    <t>AT5G38860</t>
  </si>
  <si>
    <t>AT5G06839</t>
  </si>
  <si>
    <t>AT1G65120</t>
  </si>
  <si>
    <t>AT1G17920</t>
  </si>
  <si>
    <t>AT2G22540</t>
  </si>
  <si>
    <t>AT5G52260</t>
  </si>
  <si>
    <t>AT1G02210</t>
  </si>
  <si>
    <t>AT4G22070</t>
  </si>
  <si>
    <t>AT3G25890</t>
  </si>
  <si>
    <t>AT5G09460</t>
  </si>
  <si>
    <t>AT2G13150</t>
  </si>
  <si>
    <t>AT5G14140</t>
  </si>
  <si>
    <t>AT2G16400</t>
  </si>
  <si>
    <t>AT5G65060</t>
  </si>
  <si>
    <t>AT3G12820</t>
  </si>
  <si>
    <t>AT4G35580</t>
  </si>
  <si>
    <t>AT1G55600</t>
  </si>
  <si>
    <t>AT1G49120</t>
  </si>
  <si>
    <t>AT4G28800</t>
  </si>
  <si>
    <t>AT3G62420</t>
  </si>
  <si>
    <t>AT3G10470</t>
  </si>
  <si>
    <t>AT4G37790</t>
  </si>
  <si>
    <t>AT2G03060</t>
  </si>
  <si>
    <t>AT5G16600</t>
  </si>
  <si>
    <t>AT2G18060</t>
  </si>
  <si>
    <t>AT4G31550</t>
  </si>
  <si>
    <t>AT4G28140</t>
  </si>
  <si>
    <t>AT4G09820</t>
  </si>
  <si>
    <t>AT5G60830</t>
  </si>
  <si>
    <t>AT3G45260</t>
  </si>
  <si>
    <t>AT1G23370</t>
  </si>
  <si>
    <t>AT5G23260</t>
  </si>
  <si>
    <t>AT5G11510</t>
  </si>
  <si>
    <t>AT5G64530</t>
  </si>
  <si>
    <t>AT2G24570</t>
  </si>
  <si>
    <t>AT4G17490</t>
  </si>
  <si>
    <t>AT1G02340</t>
  </si>
  <si>
    <t>AT2G46270</t>
  </si>
  <si>
    <t>AT2G23740</t>
  </si>
  <si>
    <t>AT5G25220</t>
  </si>
  <si>
    <t>AT5G27090</t>
  </si>
  <si>
    <t>AT4G09460</t>
  </si>
  <si>
    <t>AT1G79580</t>
  </si>
  <si>
    <t>AT3G04670</t>
  </si>
  <si>
    <t>AT4G27950</t>
  </si>
  <si>
    <t>AT3G23210</t>
  </si>
  <si>
    <t>AT5G24800</t>
  </si>
  <si>
    <t>AT1G50670</t>
  </si>
  <si>
    <t>AT2G27220</t>
  </si>
  <si>
    <t>AT2G15660</t>
  </si>
  <si>
    <t>AT1G22640</t>
  </si>
  <si>
    <t>AT2G33480</t>
  </si>
  <si>
    <t>AT1G18860</t>
  </si>
  <si>
    <t>AT2G40340</t>
  </si>
  <si>
    <t>AT3G57800</t>
  </si>
  <si>
    <t>AT5G38800</t>
  </si>
  <si>
    <t>AT3G01030</t>
  </si>
  <si>
    <t>AT3G19510</t>
  </si>
  <si>
    <t>AT5G38620</t>
  </si>
  <si>
    <t>AT3G08500</t>
  </si>
  <si>
    <t>AT2G17040</t>
  </si>
  <si>
    <t>AT3G58710</t>
  </si>
  <si>
    <t>AT4G17500</t>
  </si>
  <si>
    <t>AT1G35460</t>
  </si>
  <si>
    <t>AT3G12250</t>
  </si>
  <si>
    <t>AT1G04850</t>
  </si>
  <si>
    <t>AT4G40060</t>
  </si>
  <si>
    <t>AT3G57390</t>
  </si>
  <si>
    <t>AT1G25340</t>
  </si>
  <si>
    <t>AT3G49530</t>
  </si>
  <si>
    <t>AT1G68150</t>
  </si>
  <si>
    <t>AT4G31060</t>
  </si>
  <si>
    <t>AT1G73830</t>
  </si>
  <si>
    <t>AT4G36730</t>
  </si>
  <si>
    <t>AT3G57480</t>
  </si>
  <si>
    <t>AT4G32040</t>
  </si>
  <si>
    <t>AT2G14210</t>
  </si>
  <si>
    <t>AT4G17780</t>
  </si>
  <si>
    <t>AT5G22380</t>
  </si>
  <si>
    <t>AT4G01720</t>
  </si>
  <si>
    <t>AT2G44840</t>
  </si>
  <si>
    <t>AT1G25310</t>
  </si>
  <si>
    <t>AT5G11260</t>
  </si>
  <si>
    <t>AT1G02040</t>
  </si>
  <si>
    <t>AT5G46010</t>
  </si>
  <si>
    <t>AT1G17310</t>
  </si>
  <si>
    <t>AT5G58900</t>
  </si>
  <si>
    <t>AT1G62700</t>
  </si>
  <si>
    <t>AT5G45270</t>
  </si>
  <si>
    <t>AT3G15210</t>
  </si>
  <si>
    <t>AT4G30410</t>
  </si>
  <si>
    <t>AT2G36270</t>
  </si>
  <si>
    <t>AT5G52010</t>
  </si>
  <si>
    <t>AT2G32370</t>
  </si>
  <si>
    <t>AT5G15800</t>
  </si>
  <si>
    <t>AT1G01060</t>
  </si>
  <si>
    <t>AT3G56560</t>
  </si>
  <si>
    <t>AT5G52830</t>
  </si>
  <si>
    <t>AT5G10510</t>
  </si>
  <si>
    <t>AT1G27740</t>
  </si>
  <si>
    <t>AT3G54620</t>
  </si>
  <si>
    <t>AT2G02080</t>
  </si>
  <si>
    <t>AT2G22800</t>
  </si>
  <si>
    <t>AT2G45660</t>
  </si>
  <si>
    <t>AT5G57620</t>
  </si>
  <si>
    <t>AT3G18400</t>
  </si>
  <si>
    <t>AT5G26170</t>
  </si>
  <si>
    <t>AT1G22810</t>
  </si>
  <si>
    <t>AT2G24260</t>
  </si>
  <si>
    <t>AT5G06960</t>
  </si>
  <si>
    <t>AT2G34240</t>
  </si>
  <si>
    <t>AT1G20700</t>
  </si>
  <si>
    <t>AT5G27130</t>
  </si>
  <si>
    <t>AT5G40350</t>
  </si>
  <si>
    <t>AT3G10480</t>
  </si>
  <si>
    <t>AT1G69810</t>
  </si>
  <si>
    <t>AT1G12980</t>
  </si>
  <si>
    <t>AT1G30670</t>
  </si>
  <si>
    <t>AT2G21230</t>
  </si>
  <si>
    <t>AT2G27100</t>
  </si>
  <si>
    <t>AT1G70510</t>
  </si>
  <si>
    <t>AT1G65330</t>
  </si>
  <si>
    <t>AT5G23650</t>
  </si>
  <si>
    <t>AT4G29230</t>
  </si>
  <si>
    <t>AT5G49520</t>
  </si>
  <si>
    <t>AT5G67010</t>
  </si>
  <si>
    <t>AT4G28815</t>
  </si>
  <si>
    <t>AT5G07160</t>
  </si>
  <si>
    <t>AT5G61470</t>
  </si>
  <si>
    <t>AT5G44180</t>
  </si>
  <si>
    <t>AT1G60920</t>
  </si>
  <si>
    <t>AT4G37260</t>
  </si>
  <si>
    <t>AT5G56620</t>
  </si>
  <si>
    <t>AT2G21900</t>
  </si>
  <si>
    <t>AT4G25481</t>
  </si>
  <si>
    <t>AT3G50330</t>
  </si>
  <si>
    <t>AT1G13600</t>
  </si>
  <si>
    <t>AT4G35280</t>
  </si>
  <si>
    <t>AT1G62990</t>
  </si>
  <si>
    <t>AT5G51870</t>
  </si>
  <si>
    <t>AT1G63910</t>
  </si>
  <si>
    <t>AT1G25580</t>
  </si>
  <si>
    <t>AT1G29280</t>
  </si>
  <si>
    <t>AT3G25730</t>
  </si>
  <si>
    <t>AT1G25330</t>
  </si>
  <si>
    <t>AT4G01120</t>
  </si>
  <si>
    <t>AT1G75710</t>
  </si>
  <si>
    <t>AT4G00730</t>
  </si>
  <si>
    <t>AT5G26950</t>
  </si>
  <si>
    <t>AT5G58850</t>
  </si>
  <si>
    <t>AT1G56010</t>
  </si>
  <si>
    <t>AT4G11070</t>
  </si>
  <si>
    <t>AT1G03800</t>
  </si>
  <si>
    <t>AT2G20180</t>
  </si>
  <si>
    <t>AT1G77920</t>
  </si>
  <si>
    <t>AT5G10970</t>
  </si>
  <si>
    <t>AT4G17710</t>
  </si>
  <si>
    <t>AT1G31140</t>
  </si>
  <si>
    <t>AT5G37260</t>
  </si>
  <si>
    <t>AT1G26870</t>
  </si>
  <si>
    <t>AT5G43290</t>
  </si>
  <si>
    <t>AT5G13330</t>
  </si>
  <si>
    <t>AT4G29930</t>
  </si>
  <si>
    <t>AT2G22850</t>
  </si>
  <si>
    <t>AT5G16470</t>
  </si>
  <si>
    <t>AT2G36610</t>
  </si>
  <si>
    <t>AT1G48150</t>
  </si>
  <si>
    <t>AT3G27920</t>
  </si>
  <si>
    <t>AT1G60340</t>
  </si>
  <si>
    <t>AT1G62300</t>
  </si>
  <si>
    <t>AT2G41710</t>
  </si>
  <si>
    <t>AT4G34530</t>
  </si>
  <si>
    <t>AT5G15830</t>
  </si>
  <si>
    <t>AT1G26610</t>
  </si>
  <si>
    <t>AT1G73360</t>
  </si>
  <si>
    <t>AT4G02240</t>
  </si>
  <si>
    <t>AT3G62610</t>
  </si>
  <si>
    <t>AT5G18270</t>
  </si>
  <si>
    <t>AT1G80840</t>
  </si>
  <si>
    <t>AT1G71520</t>
  </si>
  <si>
    <t>AT5G65640</t>
  </si>
  <si>
    <t>AT1G22070</t>
  </si>
  <si>
    <t>AT2G29660</t>
  </si>
  <si>
    <t>AT4G21750</t>
  </si>
  <si>
    <t>AT3G30260</t>
  </si>
  <si>
    <t>AT1G26780</t>
  </si>
  <si>
    <t>AT5G13180</t>
  </si>
  <si>
    <t>AT1G30650</t>
  </si>
  <si>
    <t>AT1G12890</t>
  </si>
  <si>
    <t>AT1G10120</t>
  </si>
  <si>
    <t>AT5G10030</t>
  </si>
  <si>
    <t>AT4G35700</t>
  </si>
  <si>
    <t>AT3G03660</t>
  </si>
  <si>
    <t>AT3G58780</t>
  </si>
  <si>
    <t>AT3G10590</t>
  </si>
  <si>
    <t>AT1G60280</t>
  </si>
  <si>
    <t>AT2G03340</t>
  </si>
  <si>
    <t>AT1G01250</t>
  </si>
  <si>
    <t>AT5G43650</t>
  </si>
  <si>
    <t>AT1G68880</t>
  </si>
  <si>
    <t>AT2G27630</t>
  </si>
  <si>
    <t>AT1G05230</t>
  </si>
  <si>
    <t>AT5G13790</t>
  </si>
  <si>
    <t>AT5G02320</t>
  </si>
  <si>
    <t>AT1G34180</t>
  </si>
  <si>
    <t>AT4G26640</t>
  </si>
  <si>
    <t>AT1G33760</t>
  </si>
  <si>
    <t>AT1G68240</t>
  </si>
  <si>
    <t>AT4G35900</t>
  </si>
  <si>
    <t>AT3G60580</t>
  </si>
  <si>
    <t>AT5G47370</t>
  </si>
  <si>
    <t>AT1G77950</t>
  </si>
  <si>
    <t>AT3G53200</t>
  </si>
  <si>
    <t>AT3G01600</t>
  </si>
  <si>
    <t>AT2G40750</t>
  </si>
  <si>
    <t>AT1G53170</t>
  </si>
  <si>
    <t>AT3G21330</t>
  </si>
  <si>
    <t>AT5G49450</t>
  </si>
  <si>
    <t>AT3G29340</t>
  </si>
  <si>
    <t>AT1G70920</t>
  </si>
  <si>
    <t>AT2G22630</t>
  </si>
  <si>
    <t>AT4G05100</t>
  </si>
  <si>
    <t>AT3G04060</t>
  </si>
  <si>
    <t>AT1G80590</t>
  </si>
  <si>
    <t>AT1G04370</t>
  </si>
  <si>
    <t>AT1G49770</t>
  </si>
  <si>
    <t>AT2G40950</t>
  </si>
  <si>
    <t>AT1G34370</t>
  </si>
  <si>
    <t>AT4G34610</t>
  </si>
  <si>
    <t>AT1G59810</t>
  </si>
  <si>
    <t>AT5G16770</t>
  </si>
  <si>
    <t>AT5G64060</t>
  </si>
  <si>
    <t>AT1G66550</t>
  </si>
  <si>
    <t>AT1G68840</t>
  </si>
  <si>
    <t>AT2G22760</t>
  </si>
  <si>
    <t>AT3G44460</t>
  </si>
  <si>
    <t>AT4G16845</t>
  </si>
  <si>
    <t>AT5G52170</t>
  </si>
  <si>
    <t>AT1G26310</t>
  </si>
  <si>
    <t>AT1G01520</t>
  </si>
  <si>
    <t>AT5G17260</t>
  </si>
  <si>
    <t>AT1G69310</t>
  </si>
  <si>
    <t>AT2G40350</t>
  </si>
  <si>
    <t>AT5G56960</t>
  </si>
  <si>
    <t>AT2G18160</t>
  </si>
  <si>
    <t>AT5G54360</t>
  </si>
  <si>
    <t>AT5G41410</t>
  </si>
  <si>
    <t>AT3G18650</t>
  </si>
  <si>
    <t>AT1G35515</t>
  </si>
  <si>
    <t>AT3G04070</t>
  </si>
  <si>
    <t>AT2G23320</t>
  </si>
  <si>
    <t>AT3G20840</t>
  </si>
  <si>
    <t>AT2G31210</t>
  </si>
  <si>
    <t>AT3G10800</t>
  </si>
  <si>
    <t>AT1G10480</t>
  </si>
  <si>
    <t>AT4G03250</t>
  </si>
  <si>
    <t>AT5G49420</t>
  </si>
  <si>
    <t>AT5G54230</t>
  </si>
  <si>
    <t>AT4G01540</t>
  </si>
  <si>
    <t>AT2G34830</t>
  </si>
  <si>
    <t>AT4G13040</t>
  </si>
  <si>
    <t>AT1G32640</t>
  </si>
  <si>
    <t>AT1G49720</t>
  </si>
  <si>
    <t>AT5G57520</t>
  </si>
  <si>
    <t>AT2G28610</t>
  </si>
  <si>
    <t>AT1G24260</t>
  </si>
  <si>
    <t>AT3G49850</t>
  </si>
  <si>
    <t>AT4G01550</t>
  </si>
  <si>
    <t>AT4G23550</t>
  </si>
  <si>
    <t>AT2G46310</t>
  </si>
  <si>
    <t>AT5G51790</t>
  </si>
  <si>
    <t>AT5G42910</t>
  </si>
  <si>
    <t>AT1G14580</t>
  </si>
  <si>
    <t>AT5G59340</t>
  </si>
  <si>
    <t>AT1G22590</t>
  </si>
  <si>
    <t>AT1G19000</t>
  </si>
  <si>
    <t>AT3G17730</t>
  </si>
  <si>
    <t>AT5G28650</t>
  </si>
  <si>
    <t>AT1G79700</t>
  </si>
  <si>
    <t>AT1G27660</t>
  </si>
  <si>
    <t>AT2G41070</t>
  </si>
  <si>
    <t>AT4G26030</t>
  </si>
  <si>
    <t>AT4G32880</t>
  </si>
  <si>
    <t>AT4G37940</t>
  </si>
  <si>
    <t>AT2G02825</t>
  </si>
  <si>
    <t>AT3G15170</t>
  </si>
  <si>
    <t>AT3G62340</t>
  </si>
  <si>
    <t>AT1G28360</t>
  </si>
  <si>
    <t>AT5G53210</t>
  </si>
  <si>
    <t>AT1G06070</t>
  </si>
  <si>
    <t>AT2G36475</t>
  </si>
  <si>
    <t>AT4G32980</t>
  </si>
  <si>
    <t>AT5G27050</t>
  </si>
  <si>
    <t>AT3G55730</t>
  </si>
  <si>
    <t>AT1G02220</t>
  </si>
  <si>
    <t>AT5G15130</t>
  </si>
  <si>
    <t>AT1G46768</t>
  </si>
  <si>
    <t>AT4G17880</t>
  </si>
  <si>
    <t>AT3G56850</t>
  </si>
  <si>
    <t>AT5G66730</t>
  </si>
  <si>
    <t>AT2G01430</t>
  </si>
  <si>
    <t>AT3G66656</t>
  </si>
  <si>
    <t>AT3G47600</t>
  </si>
  <si>
    <t>AT1G01010</t>
  </si>
  <si>
    <t>AT2G38470</t>
  </si>
  <si>
    <t>AT4G25490</t>
  </si>
  <si>
    <t>AT5G64340</t>
  </si>
  <si>
    <t>AT1G06850</t>
  </si>
  <si>
    <t>AT3G27970</t>
  </si>
  <si>
    <t>AT5G02030</t>
  </si>
  <si>
    <t>AT1G71692</t>
  </si>
  <si>
    <t>AT5G53200</t>
  </si>
  <si>
    <t>AT1G02230</t>
  </si>
  <si>
    <t>AT5G13080</t>
  </si>
  <si>
    <t>AT5G25390</t>
  </si>
  <si>
    <t>AT4G30980</t>
  </si>
  <si>
    <t>AT1G59530</t>
  </si>
  <si>
    <t>AT1G49900</t>
  </si>
  <si>
    <t>AT2G44910</t>
  </si>
  <si>
    <t>AT3G54340</t>
  </si>
  <si>
    <t>AT5G67580</t>
  </si>
  <si>
    <t>AT3G55210</t>
  </si>
  <si>
    <t>AT5G64750</t>
  </si>
  <si>
    <t>AT3G25710</t>
  </si>
  <si>
    <t>AT2G35530</t>
  </si>
  <si>
    <t>AT5G61940</t>
  </si>
  <si>
    <t>AT5G17810</t>
  </si>
  <si>
    <t>AT3G61120</t>
  </si>
  <si>
    <t>AT4G25560</t>
  </si>
  <si>
    <t>AT1G02240</t>
  </si>
  <si>
    <t>AT1G71130</t>
  </si>
  <si>
    <t>AT1G22490</t>
  </si>
  <si>
    <t>AT2G35670</t>
  </si>
  <si>
    <t>AT5G17320</t>
  </si>
  <si>
    <t>AT5G26870</t>
  </si>
  <si>
    <t>AT1G68320</t>
  </si>
  <si>
    <t>AT2G46770</t>
  </si>
  <si>
    <t>AT4G36920</t>
  </si>
  <si>
    <t>AT5G54680</t>
  </si>
  <si>
    <t>AT5G56200</t>
  </si>
  <si>
    <t>AT2G34710</t>
  </si>
  <si>
    <t>AT5G27070</t>
  </si>
  <si>
    <t>AT3G23250</t>
  </si>
  <si>
    <t>AT4G10350</t>
  </si>
  <si>
    <t>AT3G20310</t>
  </si>
  <si>
    <t>AT1G68920</t>
  </si>
  <si>
    <t>AT5G60470</t>
  </si>
  <si>
    <t>AT5G11060</t>
  </si>
  <si>
    <t>AT5G27960</t>
  </si>
  <si>
    <t>AT1G72650</t>
  </si>
  <si>
    <t>AT1G54330</t>
  </si>
  <si>
    <t>AT1G24590</t>
  </si>
  <si>
    <t>AT2G46970</t>
  </si>
  <si>
    <t>AT3G02860</t>
  </si>
  <si>
    <t>AT5G53980</t>
  </si>
  <si>
    <t>AT2G26880</t>
  </si>
  <si>
    <t>AT3G01530</t>
  </si>
  <si>
    <t>AT3G10490</t>
  </si>
  <si>
    <t>AT1G72570</t>
  </si>
  <si>
    <t>AT1G74500</t>
  </si>
  <si>
    <t>AT1G55460</t>
  </si>
  <si>
    <t>AT4G08150</t>
  </si>
  <si>
    <t>AT5G27580</t>
  </si>
  <si>
    <t>AT3G06490</t>
  </si>
  <si>
    <t>AT5G66300</t>
  </si>
  <si>
    <t>AT5G17430</t>
  </si>
  <si>
    <t>AT2G20095</t>
  </si>
  <si>
    <t>AT3G23130</t>
  </si>
  <si>
    <t>AT1G34650</t>
  </si>
  <si>
    <t>AT1G47760</t>
  </si>
  <si>
    <t>AT4G12350</t>
  </si>
  <si>
    <t>AT2G02450</t>
  </si>
  <si>
    <t>AT1G71450</t>
  </si>
  <si>
    <t>AT3G06120</t>
  </si>
  <si>
    <t>AT3G46080</t>
  </si>
  <si>
    <t>AT3G60390</t>
  </si>
  <si>
    <t>AT5G60910</t>
  </si>
  <si>
    <t>AT2G38090</t>
  </si>
  <si>
    <t>AT1G12260</t>
  </si>
  <si>
    <t>AT5G47220</t>
  </si>
  <si>
    <t>AT2G18300</t>
  </si>
  <si>
    <t>AT2G18490</t>
  </si>
  <si>
    <t>AT1G52150</t>
  </si>
  <si>
    <t>AT1G46408</t>
  </si>
  <si>
    <t>AT1G69560</t>
  </si>
  <si>
    <t>AT2G24430</t>
  </si>
  <si>
    <t>AT5G60120</t>
  </si>
  <si>
    <t>AT5G04150</t>
  </si>
  <si>
    <t>AT2G37740</t>
  </si>
  <si>
    <t>AT2G22430</t>
  </si>
  <si>
    <t>AT1G60880</t>
  </si>
  <si>
    <t>AT1G74080</t>
  </si>
  <si>
    <t>AT1G60350</t>
  </si>
  <si>
    <t>AT2G40220</t>
  </si>
  <si>
    <t>AT4G25410</t>
  </si>
  <si>
    <t>AT3G12270</t>
  </si>
  <si>
    <t>AT1G27050</t>
  </si>
  <si>
    <t>AT1G69540</t>
  </si>
  <si>
    <t>AT3G60460</t>
  </si>
  <si>
    <t>AT5G62380</t>
  </si>
  <si>
    <t>AT5G67180</t>
  </si>
  <si>
    <t>AT1G06170</t>
  </si>
  <si>
    <t>AT1G04445</t>
  </si>
  <si>
    <t>AT1G75410</t>
  </si>
  <si>
    <t>AT1G31630</t>
  </si>
  <si>
    <t>AT1G09540</t>
  </si>
  <si>
    <t>AT1G32770</t>
  </si>
  <si>
    <t>AT1G16060</t>
  </si>
  <si>
    <t>AT4G36540</t>
  </si>
  <si>
    <t>AT1G26590</t>
  </si>
  <si>
    <t>AT1G30490</t>
  </si>
  <si>
    <t>AT3G02310</t>
  </si>
  <si>
    <t>AT3G11280</t>
  </si>
  <si>
    <t>AT5G14490</t>
  </si>
  <si>
    <t>AT1G25470</t>
  </si>
  <si>
    <t>AT4G21330</t>
  </si>
  <si>
    <t>AT1G25250</t>
  </si>
  <si>
    <t>AT3G61150</t>
  </si>
  <si>
    <t>AT5G48670</t>
  </si>
  <si>
    <t>AT3G09600</t>
  </si>
  <si>
    <t>AT1G34190</t>
  </si>
  <si>
    <t>AT1G12610</t>
  </si>
  <si>
    <t>AT5G50010</t>
  </si>
  <si>
    <t>AT4G02670</t>
  </si>
  <si>
    <t>AT3G61890</t>
  </si>
  <si>
    <t>AT5G41200</t>
  </si>
  <si>
    <t>AT1G66230</t>
  </si>
  <si>
    <t>AT5G61430</t>
  </si>
  <si>
    <t>AT1G22190</t>
  </si>
  <si>
    <t>AT5G62610</t>
  </si>
  <si>
    <t>AT2G45120</t>
  </si>
  <si>
    <t>AT5G65310</t>
  </si>
  <si>
    <t>AT1G28450</t>
  </si>
  <si>
    <t>AT4G01680</t>
  </si>
  <si>
    <t>AT1G19040</t>
  </si>
  <si>
    <t>AT1G28370</t>
  </si>
  <si>
    <t>AT4G02590</t>
  </si>
  <si>
    <t>AT1G72050</t>
  </si>
  <si>
    <t>AT4G16780</t>
  </si>
  <si>
    <t>AT1G60040</t>
  </si>
  <si>
    <t>AT3G29020</t>
  </si>
  <si>
    <t>AT4G28500</t>
  </si>
  <si>
    <t>AT1G50680</t>
  </si>
  <si>
    <t>AT2G42280</t>
  </si>
  <si>
    <t>AT3G58070</t>
  </si>
  <si>
    <t>AT5G45980</t>
  </si>
  <si>
    <t>AT1G29960</t>
  </si>
  <si>
    <t>AT1G18330</t>
  </si>
  <si>
    <t>AT1G65910</t>
  </si>
  <si>
    <t>AT2G44940</t>
  </si>
  <si>
    <t>AT3G61950</t>
  </si>
  <si>
    <t>AT2G01650</t>
  </si>
  <si>
    <t>AT1G79840</t>
  </si>
  <si>
    <t>AT3G57230</t>
  </si>
  <si>
    <t>AT2G25230</t>
  </si>
  <si>
    <t>AT5G07680</t>
  </si>
  <si>
    <t>AT3G50260</t>
  </si>
  <si>
    <t>AT4G00050</t>
  </si>
  <si>
    <t>AT5G06070</t>
  </si>
  <si>
    <t>AT1G77980</t>
  </si>
  <si>
    <t>AT5G39700</t>
  </si>
  <si>
    <t>AT3G61910</t>
  </si>
  <si>
    <t>AT1G06160</t>
  </si>
  <si>
    <t>AT1G10610</t>
  </si>
  <si>
    <t>AT5G54340</t>
  </si>
  <si>
    <t>AT5G65050</t>
  </si>
  <si>
    <t>AT5G67300</t>
  </si>
  <si>
    <t>AT3G04410</t>
  </si>
  <si>
    <t>AT5G65510</t>
  </si>
  <si>
    <t>AT2G42300</t>
  </si>
  <si>
    <t>AT1G74250</t>
  </si>
  <si>
    <t>AT1G69120</t>
  </si>
  <si>
    <t>AT5G52600</t>
  </si>
  <si>
    <t>AT4G27410</t>
  </si>
  <si>
    <t>AT1G13260</t>
  </si>
  <si>
    <t>AT3G56970</t>
  </si>
  <si>
    <t>AT5G27880</t>
  </si>
  <si>
    <t>AT2G28700</t>
  </si>
  <si>
    <t>AT5G40360</t>
  </si>
  <si>
    <t>AT5G14000</t>
  </si>
  <si>
    <t>AT5G18560</t>
  </si>
  <si>
    <t>AT1G51070</t>
  </si>
  <si>
    <t>AT5G01160</t>
  </si>
  <si>
    <t>AT1G22130</t>
  </si>
  <si>
    <t>AT4G38620</t>
  </si>
  <si>
    <t>AT3G15500</t>
  </si>
  <si>
    <t>AT3G23220</t>
  </si>
  <si>
    <t>AT5G61270</t>
  </si>
  <si>
    <t>AT3G44750</t>
  </si>
  <si>
    <t>AT4G11880</t>
  </si>
  <si>
    <t>AT1G66370</t>
  </si>
  <si>
    <t>AT5G04400</t>
  </si>
  <si>
    <t>AT4G23750</t>
  </si>
  <si>
    <t>AT2G43010</t>
  </si>
  <si>
    <t>AT4G04885</t>
  </si>
  <si>
    <t>AT5G20240</t>
  </si>
  <si>
    <t>AT5G40430</t>
  </si>
  <si>
    <t>AT1G71930</t>
  </si>
  <si>
    <t>AT2G38340</t>
  </si>
  <si>
    <t>AT1G64625</t>
  </si>
  <si>
    <t>AT3G47890</t>
  </si>
  <si>
    <t>AT5G65070</t>
  </si>
  <si>
    <t>AT1G66380</t>
  </si>
  <si>
    <t>AT5G24590</t>
  </si>
  <si>
    <t>AT2G22200</t>
  </si>
  <si>
    <t>AT4G36060</t>
  </si>
  <si>
    <t>AT2G47090</t>
  </si>
  <si>
    <t>AT2G45650</t>
  </si>
  <si>
    <t>AT2G32460</t>
  </si>
  <si>
    <t>AT3G15510</t>
  </si>
  <si>
    <t>AT5G13910</t>
  </si>
  <si>
    <t>AT4G30180</t>
  </si>
  <si>
    <t>AT3G47910</t>
  </si>
  <si>
    <t>AT5G40220</t>
  </si>
  <si>
    <t>AT5G08520</t>
  </si>
  <si>
    <t>AT5G04410</t>
  </si>
  <si>
    <t>AT5G47230</t>
  </si>
  <si>
    <t>AT5G67060</t>
  </si>
  <si>
    <t>AT3G19580</t>
  </si>
  <si>
    <t>AT5G49490</t>
  </si>
  <si>
    <t>AT2G31180</t>
  </si>
  <si>
    <t>AT1G02250</t>
  </si>
  <si>
    <t>AT5G25810</t>
  </si>
  <si>
    <t>AT1G62975</t>
  </si>
  <si>
    <t>AT5G03740</t>
  </si>
  <si>
    <t>AT5G37420</t>
  </si>
  <si>
    <t>AT1G66390</t>
  </si>
  <si>
    <t>AT5G39610</t>
  </si>
  <si>
    <t>AT1G77640</t>
  </si>
  <si>
    <t>AT1G61660</t>
  </si>
  <si>
    <t>AT3G53600</t>
  </si>
  <si>
    <t>AT1G72350</t>
  </si>
  <si>
    <t>AT1G70000</t>
  </si>
  <si>
    <t>AT3G56520</t>
  </si>
  <si>
    <t>AT5G50080</t>
  </si>
  <si>
    <t>AT1G09250</t>
  </si>
  <si>
    <t>AT1G01930</t>
  </si>
  <si>
    <t>AT5G51860</t>
  </si>
  <si>
    <t>AT4G01060</t>
  </si>
  <si>
    <t>AT1G03490</t>
  </si>
  <si>
    <t>AT1G25560</t>
  </si>
  <si>
    <t>AT1G71200</t>
  </si>
  <si>
    <t>AT1G43860</t>
  </si>
  <si>
    <t>AT3G46130</t>
  </si>
  <si>
    <t>AT5G46590</t>
  </si>
  <si>
    <t>AT1G19210</t>
  </si>
  <si>
    <t>AT1G66470</t>
  </si>
  <si>
    <t>AT1G68480</t>
  </si>
  <si>
    <t>AT1G17520</t>
  </si>
  <si>
    <t>AT1G52880</t>
  </si>
  <si>
    <t>AT5G67190</t>
  </si>
  <si>
    <t>AT2G41130</t>
  </si>
  <si>
    <t>AT1G24630</t>
  </si>
  <si>
    <t>AT3G30210</t>
  </si>
  <si>
    <t>AT5G39690</t>
  </si>
  <si>
    <t>AT2G20880</t>
  </si>
  <si>
    <t>AT1G31050</t>
  </si>
  <si>
    <t>AT5G22990</t>
  </si>
  <si>
    <t>AT1G49950</t>
  </si>
  <si>
    <t>AT4G36160</t>
  </si>
  <si>
    <t>AT2G35700</t>
  </si>
  <si>
    <t>AT2G28160</t>
  </si>
  <si>
    <t>AT5G04340</t>
  </si>
  <si>
    <t>AT1G17460</t>
  </si>
  <si>
    <t>AT5G51190</t>
  </si>
  <si>
    <t>AT3G06590</t>
  </si>
  <si>
    <t>AT1G67030</t>
  </si>
  <si>
    <t>AT2G30420</t>
  </si>
  <si>
    <t>AT1G53910</t>
  </si>
  <si>
    <t>AT5G46691</t>
  </si>
  <si>
    <t>AT1G65110</t>
  </si>
  <si>
    <t>AT5G26660</t>
  </si>
  <si>
    <t>AT3G16280</t>
  </si>
  <si>
    <t>AT4G01460</t>
  </si>
  <si>
    <t>AT3G20880</t>
  </si>
  <si>
    <t>AT2G46410</t>
  </si>
  <si>
    <t>AT2G47520</t>
  </si>
  <si>
    <t>AT4G00120</t>
  </si>
  <si>
    <t>AT1G30970</t>
  </si>
  <si>
    <t>AT5G07700</t>
  </si>
  <si>
    <t>AT5G21960</t>
  </si>
  <si>
    <t>AT3G62090</t>
  </si>
  <si>
    <t>AT4G31420</t>
  </si>
  <si>
    <t>AT4G34990</t>
  </si>
  <si>
    <t>AT5G25190</t>
  </si>
  <si>
    <t>AT3G24140</t>
  </si>
  <si>
    <t>AT1G65130</t>
  </si>
  <si>
    <t>AT4G32730</t>
  </si>
  <si>
    <t>AT1G64380</t>
  </si>
  <si>
    <t>AT4G14410</t>
  </si>
  <si>
    <t>AT1G02030</t>
  </si>
  <si>
    <t>AT4G01280</t>
  </si>
  <si>
    <t>AT1G15360</t>
  </si>
  <si>
    <t>AT3G05800</t>
  </si>
  <si>
    <t>AT5G01860</t>
  </si>
  <si>
    <t>AT4G26930</t>
  </si>
  <si>
    <t>AT4G13620</t>
  </si>
  <si>
    <t>AT3G07340</t>
  </si>
  <si>
    <t>AT5G43170</t>
  </si>
  <si>
    <t>AT1G56160</t>
  </si>
  <si>
    <t>AT5G07310</t>
  </si>
  <si>
    <t>AT5G37800</t>
  </si>
  <si>
    <t>AT5G03150</t>
  </si>
  <si>
    <t>AT3G48920</t>
  </si>
  <si>
    <t>AT1G68550</t>
  </si>
  <si>
    <t>AT5G08130</t>
  </si>
  <si>
    <t>AT2G02070</t>
  </si>
  <si>
    <t>AT1G18960</t>
  </si>
  <si>
    <t>AT3G60490</t>
  </si>
  <si>
    <t>AT1G63650</t>
  </si>
  <si>
    <t>AT1G11490</t>
  </si>
  <si>
    <t>AT2G23290</t>
  </si>
  <si>
    <t>AT2G20350</t>
  </si>
  <si>
    <t>AT5G15160</t>
  </si>
  <si>
    <t>AT3G62850</t>
  </si>
  <si>
    <t>AT1G79180</t>
  </si>
  <si>
    <t>AT3G54990</t>
  </si>
  <si>
    <t>AT2G46510</t>
  </si>
  <si>
    <t>AT2G36930</t>
  </si>
  <si>
    <t>AT5G14750</t>
  </si>
  <si>
    <t>AT2G39250</t>
  </si>
  <si>
    <t>AT4G38071</t>
  </si>
  <si>
    <t>AT1G55110</t>
  </si>
  <si>
    <t>AT5G61620</t>
  </si>
  <si>
    <t>AT3G23230</t>
  </si>
  <si>
    <t>AT2G16910</t>
  </si>
  <si>
    <t>AT1G13290</t>
  </si>
  <si>
    <t>AT2G36890</t>
  </si>
  <si>
    <t>AT4G37750</t>
  </si>
  <si>
    <t>AT1G26260</t>
  </si>
  <si>
    <t>AT5G40310</t>
  </si>
  <si>
    <t>AT1G17950</t>
  </si>
  <si>
    <t>AT5G11190</t>
  </si>
  <si>
    <t>AT4G09180</t>
  </si>
  <si>
    <t>AT5G25160</t>
  </si>
  <si>
    <t>AT1G74430</t>
  </si>
  <si>
    <t>AT1G75490</t>
  </si>
  <si>
    <t>AT1G01260</t>
  </si>
  <si>
    <t>AT2G16720</t>
  </si>
  <si>
    <t>AT5G61890</t>
  </si>
  <si>
    <t>AT2G31280</t>
  </si>
  <si>
    <t>AT2G28200</t>
  </si>
  <si>
    <t>AT2G46830</t>
  </si>
  <si>
    <t>AT5G57390</t>
  </si>
  <si>
    <t>AT4G36930</t>
  </si>
  <si>
    <t>AT5G40710</t>
  </si>
  <si>
    <t>AT1G14350</t>
  </si>
  <si>
    <t>AT1G63030</t>
  </si>
  <si>
    <t>AT3G47640</t>
  </si>
  <si>
    <t>AT5G48890</t>
  </si>
  <si>
    <t>AT1G09770</t>
  </si>
  <si>
    <t>AT1G80580</t>
  </si>
  <si>
    <t>AT5G01310</t>
  </si>
  <si>
    <t>AT3G62240</t>
  </si>
  <si>
    <t>AT3G50060</t>
  </si>
  <si>
    <t>AT5G65130</t>
  </si>
  <si>
    <t>AT2G34820</t>
  </si>
  <si>
    <t>AT2G28710</t>
  </si>
  <si>
    <t>AT1G73410</t>
  </si>
  <si>
    <t>AT1G51190</t>
  </si>
  <si>
    <t>AT5G46760</t>
  </si>
  <si>
    <t>AT5G63280</t>
  </si>
  <si>
    <t>AT1G56650</t>
  </si>
  <si>
    <t>AT5G53290</t>
  </si>
  <si>
    <t>AT2G43140</t>
  </si>
  <si>
    <t>AT2G24500</t>
  </si>
  <si>
    <t>AT5G49330</t>
  </si>
  <si>
    <t>AT1G72360</t>
  </si>
  <si>
    <t>AT5G50915</t>
  </si>
  <si>
    <t>AT3G13810</t>
  </si>
  <si>
    <t>AT3G27810</t>
  </si>
  <si>
    <t>AT1G36060</t>
  </si>
  <si>
    <t>AT1G12540</t>
  </si>
  <si>
    <t>AT2G42410</t>
  </si>
  <si>
    <t>AT1G08810</t>
  </si>
  <si>
    <t>AT5G51990</t>
  </si>
  <si>
    <t>AT2G22750</t>
  </si>
  <si>
    <t>AT1G27730</t>
  </si>
  <si>
    <t>AT1G71030</t>
  </si>
  <si>
    <t>AT4G11140</t>
  </si>
  <si>
    <t>AT5G57150</t>
  </si>
  <si>
    <t>AT2G37430</t>
  </si>
  <si>
    <t>AT1G06180</t>
  </si>
  <si>
    <t>AT1G22985</t>
  </si>
  <si>
    <t>AT3G19860</t>
  </si>
  <si>
    <t>AT4G16610</t>
  </si>
  <si>
    <t>AT2G39880</t>
  </si>
  <si>
    <t>AT1G12630</t>
  </si>
  <si>
    <t>AT1G29950</t>
  </si>
  <si>
    <t>AT5G43620</t>
  </si>
  <si>
    <t>AT5G10280</t>
  </si>
  <si>
    <t>AT1G50640</t>
  </si>
  <si>
    <t>AT2G41240</t>
  </si>
  <si>
    <t>AT5G51230</t>
  </si>
  <si>
    <t>AT2G37630</t>
  </si>
  <si>
    <t>AT5G11590</t>
  </si>
  <si>
    <t>AT2G46810</t>
  </si>
  <si>
    <t>AT1G03840</t>
  </si>
  <si>
    <t>AT3G01140</t>
  </si>
  <si>
    <t>AT1G51120</t>
  </si>
  <si>
    <t>AT3G19500</t>
  </si>
  <si>
    <t>AT4G35610</t>
  </si>
  <si>
    <t>AT4G21440</t>
  </si>
  <si>
    <t>AT5G51780</t>
  </si>
  <si>
    <t>AT1G51220</t>
  </si>
  <si>
    <t>AT5G14340</t>
  </si>
  <si>
    <t>AT2G22770</t>
  </si>
  <si>
    <t>AT3G09290</t>
  </si>
  <si>
    <t>AT1G74840</t>
  </si>
  <si>
    <t>AT4G00480</t>
  </si>
  <si>
    <t>AT5G03510</t>
  </si>
  <si>
    <t>AT5G60890</t>
  </si>
  <si>
    <t>AT2G31220</t>
  </si>
  <si>
    <t>AT1G24625</t>
  </si>
  <si>
    <t>AT2G47190</t>
  </si>
  <si>
    <t>AT5G58010</t>
  </si>
  <si>
    <t>AT3G46070</t>
  </si>
  <si>
    <t>AT1G18570</t>
  </si>
  <si>
    <t>AT2G31215</t>
  </si>
  <si>
    <t>AT5G06650</t>
  </si>
  <si>
    <t>AT4G22680</t>
  </si>
  <si>
    <t>AT2G43060</t>
  </si>
  <si>
    <t>AT2G15740</t>
  </si>
  <si>
    <t>AT5G01200</t>
  </si>
  <si>
    <t>AT1G51140</t>
  </si>
  <si>
    <t>AT5G14010</t>
  </si>
  <si>
    <t>AT3G49690</t>
  </si>
  <si>
    <t>AT1G09530</t>
  </si>
  <si>
    <t>AT2G48100</t>
  </si>
  <si>
    <t>AT5G23000</t>
  </si>
  <si>
    <t>AT4G37850</t>
  </si>
  <si>
    <t>AT1G13400</t>
  </si>
  <si>
    <t>AT1G49010</t>
  </si>
  <si>
    <t>AT4G29100</t>
  </si>
  <si>
    <t>AT5G61950</t>
  </si>
  <si>
    <t>AT2G26950</t>
  </si>
  <si>
    <t>AT5G67111</t>
  </si>
  <si>
    <t>AT5G67450</t>
  </si>
  <si>
    <t>AT5G61420</t>
  </si>
  <si>
    <t>AT1G12860</t>
  </si>
  <si>
    <t>AT5G51530</t>
  </si>
  <si>
    <t>AT2G47460</t>
  </si>
  <si>
    <t>AT4G33880</t>
  </si>
  <si>
    <t>AT5G26610</t>
  </si>
  <si>
    <t>AT3G13540</t>
  </si>
  <si>
    <t>AT4G20970</t>
  </si>
  <si>
    <t>AT1G47860</t>
  </si>
  <si>
    <t>AT5G65230</t>
  </si>
  <si>
    <t>AT4G25400</t>
  </si>
  <si>
    <t>AT4G25610</t>
  </si>
  <si>
    <t>AT5G56840</t>
  </si>
  <si>
    <t>AT1G08290</t>
  </si>
  <si>
    <t>AT2G26960</t>
  </si>
  <si>
    <t>AT1G72740</t>
  </si>
  <si>
    <t>AT3G09230</t>
  </si>
  <si>
    <t>AT4G13480</t>
  </si>
  <si>
    <t>AT4G37780</t>
  </si>
  <si>
    <t>AT5G47390</t>
  </si>
  <si>
    <t>AT4G18770</t>
  </si>
  <si>
    <t>AT3G09370</t>
  </si>
  <si>
    <t>AT3G12720</t>
  </si>
  <si>
    <t>AT5G02840</t>
  </si>
  <si>
    <t>AT1G09710</t>
  </si>
  <si>
    <t>AT3G11440</t>
  </si>
  <si>
    <t>AT2G13960</t>
  </si>
  <si>
    <t>AT4G00540</t>
  </si>
  <si>
    <t>AT5G17800</t>
  </si>
  <si>
    <t>AT3G13890</t>
  </si>
  <si>
    <t>AT1G34670</t>
  </si>
  <si>
    <r>
      <t xml:space="preserve">Supplementary Data 13. </t>
    </r>
    <r>
      <rPr>
        <sz val="14"/>
        <color indexed="8"/>
        <rFont val="Times New Roman"/>
        <family val="1"/>
      </rPr>
      <t>Lists of transcription factor genes used for meta analy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7" x14ac:knownFonts="1">
    <font>
      <sz val="11"/>
      <color theme="1"/>
      <name val="宋体"/>
      <family val="2"/>
      <charset val="134"/>
      <scheme val="minor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6" fillId="0" borderId="0" xfId="0" applyFont="1" applyAlignment="1">
      <alignment horizontal="right"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85"/>
  <sheetViews>
    <sheetView tabSelected="1" workbookViewId="0">
      <pane ySplit="3" topLeftCell="A4" activePane="bottomLeft" state="frozen"/>
      <selection pane="bottomLeft" activeCell="E20" sqref="E20"/>
    </sheetView>
  </sheetViews>
  <sheetFormatPr defaultRowHeight="14.25" x14ac:dyDescent="0.15"/>
  <cols>
    <col min="1" max="1" width="13.125" style="5" customWidth="1"/>
    <col min="2" max="2" width="9" style="5"/>
    <col min="3" max="3" width="12.875" style="5" customWidth="1"/>
    <col min="4" max="5" width="8.625" style="5" customWidth="1"/>
    <col min="6" max="6" width="5.125" style="5" customWidth="1"/>
    <col min="7" max="7" width="8.25" style="5" customWidth="1"/>
    <col min="8" max="8" width="7.625" style="5" customWidth="1"/>
    <col min="9" max="9" width="12.25" style="5" customWidth="1"/>
    <col min="10" max="12" width="8.625" style="5" customWidth="1"/>
    <col min="13" max="13" width="10.75" style="6" customWidth="1"/>
    <col min="14" max="16" width="9.5" style="6" bestFit="1" customWidth="1"/>
    <col min="17" max="17" width="9" style="5"/>
    <col min="18" max="18" width="17.625" style="7" customWidth="1"/>
    <col min="19" max="19" width="11.125" style="8" customWidth="1"/>
    <col min="20" max="20" width="10.25" style="9" customWidth="1"/>
    <col min="21" max="16384" width="9" style="5"/>
  </cols>
  <sheetData>
    <row r="1" spans="1:75" s="2" customFormat="1" ht="18.75" x14ac:dyDescent="0.3">
      <c r="A1" s="1" t="s">
        <v>1574</v>
      </c>
    </row>
    <row r="2" spans="1:75" s="3" customFormat="1" ht="15" x14ac:dyDescent="0.25"/>
    <row r="3" spans="1:75" s="4" customFormat="1" x14ac:dyDescent="0.2">
      <c r="A3" s="4" t="s">
        <v>0</v>
      </c>
      <c r="C3" s="4" t="s">
        <v>1</v>
      </c>
      <c r="E3" s="4" t="s">
        <v>2</v>
      </c>
      <c r="G3" s="4" t="s">
        <v>3</v>
      </c>
      <c r="I3" s="4" t="s">
        <v>4</v>
      </c>
      <c r="K3" s="4" t="s">
        <v>5</v>
      </c>
      <c r="M3" s="4" t="s">
        <v>6</v>
      </c>
      <c r="O3" s="4" t="s">
        <v>7</v>
      </c>
      <c r="Q3" s="4" t="s">
        <v>8</v>
      </c>
      <c r="S3" s="4" t="s">
        <v>9</v>
      </c>
      <c r="U3" s="4" t="s">
        <v>10</v>
      </c>
      <c r="W3" s="4" t="s">
        <v>11</v>
      </c>
      <c r="Y3" s="4" t="s">
        <v>12</v>
      </c>
      <c r="AA3" s="4" t="s">
        <v>13</v>
      </c>
      <c r="AC3" s="4" t="s">
        <v>14</v>
      </c>
      <c r="AE3" s="4" t="s">
        <v>15</v>
      </c>
      <c r="AG3" s="4" t="s">
        <v>16</v>
      </c>
      <c r="AI3" s="4" t="s">
        <v>17</v>
      </c>
      <c r="AK3" s="4" t="s">
        <v>18</v>
      </c>
      <c r="AM3" s="4" t="s">
        <v>19</v>
      </c>
      <c r="AO3" s="4" t="s">
        <v>20</v>
      </c>
      <c r="AQ3" s="4" t="s">
        <v>21</v>
      </c>
      <c r="AS3" s="4" t="s">
        <v>22</v>
      </c>
      <c r="AU3" s="4" t="s">
        <v>23</v>
      </c>
      <c r="AW3" s="4" t="s">
        <v>24</v>
      </c>
      <c r="AY3" s="4" t="s">
        <v>25</v>
      </c>
      <c r="BA3" s="4" t="s">
        <v>26</v>
      </c>
      <c r="BC3" s="4" t="s">
        <v>27</v>
      </c>
      <c r="BE3" s="4" t="s">
        <v>28</v>
      </c>
      <c r="BG3" s="4" t="s">
        <v>29</v>
      </c>
      <c r="BI3" s="4" t="s">
        <v>30</v>
      </c>
      <c r="BK3" s="4" t="s">
        <v>31</v>
      </c>
      <c r="BM3" s="4" t="s">
        <v>32</v>
      </c>
      <c r="BO3" s="4" t="s">
        <v>33</v>
      </c>
      <c r="BQ3" s="4" t="s">
        <v>34</v>
      </c>
      <c r="BS3" s="4" t="s">
        <v>35</v>
      </c>
      <c r="BU3" s="4" t="s">
        <v>36</v>
      </c>
      <c r="BW3" s="4" t="s">
        <v>37</v>
      </c>
    </row>
    <row r="4" spans="1:75" s="3" customFormat="1" ht="15" x14ac:dyDescent="0.25">
      <c r="A4" s="3" t="s">
        <v>38</v>
      </c>
      <c r="C4" s="3" t="s">
        <v>39</v>
      </c>
      <c r="E4" s="3" t="s">
        <v>40</v>
      </c>
      <c r="G4" s="3" t="s">
        <v>41</v>
      </c>
      <c r="I4" s="3" t="s">
        <v>42</v>
      </c>
      <c r="K4" s="3" t="s">
        <v>43</v>
      </c>
      <c r="M4" s="3" t="s">
        <v>44</v>
      </c>
      <c r="O4" s="3" t="s">
        <v>45</v>
      </c>
      <c r="Q4" s="3" t="s">
        <v>46</v>
      </c>
      <c r="S4" s="3" t="s">
        <v>47</v>
      </c>
      <c r="U4" s="3" t="s">
        <v>48</v>
      </c>
      <c r="W4" s="3" t="s">
        <v>49</v>
      </c>
      <c r="Y4" s="3" t="s">
        <v>50</v>
      </c>
      <c r="AA4" s="3" t="s">
        <v>51</v>
      </c>
      <c r="AC4" s="3" t="s">
        <v>52</v>
      </c>
      <c r="AE4" s="3" t="s">
        <v>53</v>
      </c>
      <c r="AG4" s="3" t="s">
        <v>54</v>
      </c>
      <c r="AI4" s="3" t="s">
        <v>55</v>
      </c>
      <c r="AK4" s="3" t="s">
        <v>56</v>
      </c>
      <c r="AM4" s="3" t="s">
        <v>57</v>
      </c>
      <c r="AO4" s="3" t="s">
        <v>58</v>
      </c>
      <c r="AQ4" s="3" t="s">
        <v>59</v>
      </c>
      <c r="AS4" s="3" t="s">
        <v>60</v>
      </c>
      <c r="AU4" s="3" t="s">
        <v>61</v>
      </c>
      <c r="AW4" s="3" t="s">
        <v>62</v>
      </c>
      <c r="AY4" s="3" t="s">
        <v>63</v>
      </c>
      <c r="BA4" s="3" t="s">
        <v>64</v>
      </c>
      <c r="BC4" s="3" t="s">
        <v>65</v>
      </c>
      <c r="BE4" s="3" t="s">
        <v>66</v>
      </c>
      <c r="BG4" s="3" t="s">
        <v>67</v>
      </c>
      <c r="BI4" s="3" t="s">
        <v>68</v>
      </c>
      <c r="BK4" s="3" t="s">
        <v>69</v>
      </c>
      <c r="BM4" s="3" t="s">
        <v>70</v>
      </c>
      <c r="BO4" s="3" t="s">
        <v>71</v>
      </c>
      <c r="BQ4" s="3" t="s">
        <v>72</v>
      </c>
      <c r="BS4" s="3" t="s">
        <v>73</v>
      </c>
      <c r="BU4" s="3" t="s">
        <v>74</v>
      </c>
      <c r="BW4" s="3" t="s">
        <v>75</v>
      </c>
    </row>
    <row r="5" spans="1:75" s="3" customFormat="1" ht="15" x14ac:dyDescent="0.25">
      <c r="A5" s="3" t="s">
        <v>76</v>
      </c>
      <c r="C5" s="3" t="s">
        <v>77</v>
      </c>
      <c r="E5" s="3" t="s">
        <v>78</v>
      </c>
      <c r="G5" s="3" t="s">
        <v>79</v>
      </c>
      <c r="I5" s="3" t="s">
        <v>80</v>
      </c>
      <c r="K5" s="3" t="s">
        <v>81</v>
      </c>
      <c r="M5" s="3" t="s">
        <v>82</v>
      </c>
      <c r="O5" s="3" t="s">
        <v>83</v>
      </c>
      <c r="Q5" s="3" t="s">
        <v>84</v>
      </c>
      <c r="S5" s="3" t="s">
        <v>85</v>
      </c>
      <c r="U5" s="3" t="s">
        <v>86</v>
      </c>
      <c r="W5" s="3" t="s">
        <v>87</v>
      </c>
      <c r="Y5" s="3" t="s">
        <v>88</v>
      </c>
      <c r="AA5" s="3" t="s">
        <v>89</v>
      </c>
      <c r="AC5" s="3" t="s">
        <v>90</v>
      </c>
      <c r="AE5" s="3" t="s">
        <v>91</v>
      </c>
      <c r="AG5" s="3" t="s">
        <v>92</v>
      </c>
      <c r="AI5" s="3" t="s">
        <v>93</v>
      </c>
      <c r="AK5" s="3" t="s">
        <v>94</v>
      </c>
      <c r="AM5" s="3" t="s">
        <v>95</v>
      </c>
      <c r="AO5" s="3" t="s">
        <v>96</v>
      </c>
      <c r="AQ5" s="3" t="s">
        <v>97</v>
      </c>
      <c r="AS5" s="3" t="s">
        <v>98</v>
      </c>
      <c r="AU5" s="3" t="s">
        <v>99</v>
      </c>
      <c r="AW5" s="3" t="s">
        <v>100</v>
      </c>
      <c r="AY5" s="3" t="s">
        <v>101</v>
      </c>
      <c r="BA5" s="3" t="s">
        <v>102</v>
      </c>
      <c r="BC5" s="3" t="s">
        <v>103</v>
      </c>
      <c r="BE5" s="3" t="s">
        <v>104</v>
      </c>
      <c r="BG5" s="3" t="s">
        <v>105</v>
      </c>
      <c r="BI5" s="3" t="s">
        <v>106</v>
      </c>
      <c r="BK5" s="3" t="s">
        <v>107</v>
      </c>
      <c r="BM5" s="3" t="s">
        <v>108</v>
      </c>
      <c r="BO5" s="3" t="s">
        <v>109</v>
      </c>
      <c r="BQ5" s="3" t="s">
        <v>110</v>
      </c>
      <c r="BS5" s="3" t="s">
        <v>111</v>
      </c>
      <c r="BU5" s="3" t="s">
        <v>112</v>
      </c>
      <c r="BW5" s="3" t="s">
        <v>113</v>
      </c>
    </row>
    <row r="6" spans="1:75" s="3" customFormat="1" ht="15" x14ac:dyDescent="0.25">
      <c r="A6" s="3" t="s">
        <v>114</v>
      </c>
      <c r="C6" s="3" t="s">
        <v>115</v>
      </c>
      <c r="E6" s="3" t="s">
        <v>116</v>
      </c>
      <c r="G6" s="3" t="s">
        <v>117</v>
      </c>
      <c r="I6" s="3" t="s">
        <v>118</v>
      </c>
      <c r="K6" s="3" t="s">
        <v>119</v>
      </c>
      <c r="M6" s="3" t="s">
        <v>120</v>
      </c>
      <c r="O6" s="3" t="s">
        <v>121</v>
      </c>
      <c r="Q6" s="3" t="s">
        <v>122</v>
      </c>
      <c r="S6" s="3" t="s">
        <v>123</v>
      </c>
      <c r="U6" s="3" t="s">
        <v>124</v>
      </c>
      <c r="W6" s="3" t="s">
        <v>125</v>
      </c>
      <c r="Y6" s="3" t="s">
        <v>126</v>
      </c>
      <c r="AC6" s="3" t="s">
        <v>127</v>
      </c>
      <c r="AE6" s="3" t="s">
        <v>128</v>
      </c>
      <c r="AG6" s="3" t="s">
        <v>129</v>
      </c>
      <c r="AI6" s="3" t="s">
        <v>130</v>
      </c>
      <c r="AK6" s="3" t="s">
        <v>131</v>
      </c>
      <c r="AM6" s="3" t="s">
        <v>132</v>
      </c>
      <c r="AO6" s="3" t="s">
        <v>133</v>
      </c>
      <c r="AQ6" s="3" t="s">
        <v>134</v>
      </c>
      <c r="AS6" s="3" t="s">
        <v>135</v>
      </c>
      <c r="AU6" s="3" t="s">
        <v>136</v>
      </c>
      <c r="AW6" s="3" t="s">
        <v>137</v>
      </c>
      <c r="AY6" s="3" t="s">
        <v>138</v>
      </c>
      <c r="BA6" s="3" t="s">
        <v>139</v>
      </c>
      <c r="BC6" s="3" t="s">
        <v>140</v>
      </c>
      <c r="BE6" s="3" t="s">
        <v>141</v>
      </c>
      <c r="BG6" s="3" t="s">
        <v>142</v>
      </c>
      <c r="BI6" s="3" t="s">
        <v>143</v>
      </c>
      <c r="BK6" s="3" t="s">
        <v>144</v>
      </c>
      <c r="BM6" s="3" t="s">
        <v>145</v>
      </c>
      <c r="BO6" s="3" t="s">
        <v>146</v>
      </c>
      <c r="BQ6" s="3" t="s">
        <v>147</v>
      </c>
      <c r="BS6" s="3" t="s">
        <v>148</v>
      </c>
      <c r="BU6" s="3" t="s">
        <v>149</v>
      </c>
      <c r="BW6" s="3" t="s">
        <v>150</v>
      </c>
    </row>
    <row r="7" spans="1:75" s="3" customFormat="1" ht="15" x14ac:dyDescent="0.25">
      <c r="A7" s="3" t="s">
        <v>151</v>
      </c>
      <c r="C7" s="3" t="s">
        <v>152</v>
      </c>
      <c r="E7" s="3" t="s">
        <v>153</v>
      </c>
      <c r="G7" s="3" t="s">
        <v>154</v>
      </c>
      <c r="I7" s="3" t="s">
        <v>155</v>
      </c>
      <c r="K7" s="3" t="s">
        <v>156</v>
      </c>
      <c r="M7" s="3" t="s">
        <v>157</v>
      </c>
      <c r="O7" s="3" t="s">
        <v>158</v>
      </c>
      <c r="Q7" s="3" t="s">
        <v>159</v>
      </c>
      <c r="S7" s="3" t="s">
        <v>160</v>
      </c>
      <c r="U7" s="3" t="s">
        <v>161</v>
      </c>
      <c r="Y7" s="3" t="s">
        <v>162</v>
      </c>
      <c r="AC7" s="3" t="s">
        <v>163</v>
      </c>
      <c r="AE7" s="3" t="s">
        <v>164</v>
      </c>
      <c r="AG7" s="3" t="s">
        <v>165</v>
      </c>
      <c r="AI7" s="3" t="s">
        <v>166</v>
      </c>
      <c r="AK7" s="3" t="s">
        <v>167</v>
      </c>
      <c r="AM7" s="3" t="s">
        <v>168</v>
      </c>
      <c r="AO7" s="3" t="s">
        <v>169</v>
      </c>
      <c r="AQ7" s="3" t="s">
        <v>170</v>
      </c>
      <c r="AS7" s="3" t="s">
        <v>171</v>
      </c>
      <c r="AU7" s="3" t="s">
        <v>172</v>
      </c>
      <c r="AW7" s="3" t="s">
        <v>173</v>
      </c>
      <c r="AY7" s="3" t="s">
        <v>174</v>
      </c>
      <c r="BC7" s="3" t="s">
        <v>175</v>
      </c>
      <c r="BE7" s="3" t="s">
        <v>176</v>
      </c>
      <c r="BG7" s="3" t="s">
        <v>177</v>
      </c>
      <c r="BI7" s="3" t="s">
        <v>178</v>
      </c>
      <c r="BK7" s="3" t="s">
        <v>179</v>
      </c>
      <c r="BM7" s="3" t="s">
        <v>180</v>
      </c>
      <c r="BO7" s="3" t="s">
        <v>181</v>
      </c>
      <c r="BQ7" s="3" t="s">
        <v>182</v>
      </c>
      <c r="BS7" s="3" t="s">
        <v>183</v>
      </c>
      <c r="BU7" s="3" t="s">
        <v>184</v>
      </c>
      <c r="BW7" s="3" t="s">
        <v>185</v>
      </c>
    </row>
    <row r="8" spans="1:75" s="3" customFormat="1" ht="15" x14ac:dyDescent="0.25">
      <c r="A8" s="3" t="s">
        <v>186</v>
      </c>
      <c r="C8" s="3" t="s">
        <v>187</v>
      </c>
      <c r="E8" s="3" t="s">
        <v>188</v>
      </c>
      <c r="G8" s="3" t="s">
        <v>189</v>
      </c>
      <c r="I8" s="3" t="s">
        <v>190</v>
      </c>
      <c r="K8" s="3" t="s">
        <v>191</v>
      </c>
      <c r="M8" s="3" t="s">
        <v>192</v>
      </c>
      <c r="O8" s="3" t="s">
        <v>193</v>
      </c>
      <c r="Q8" s="3" t="s">
        <v>194</v>
      </c>
      <c r="S8" s="3" t="s">
        <v>195</v>
      </c>
      <c r="U8" s="3" t="s">
        <v>196</v>
      </c>
      <c r="Y8" s="3" t="s">
        <v>197</v>
      </c>
      <c r="AC8" s="3" t="s">
        <v>198</v>
      </c>
      <c r="AE8" s="3" t="s">
        <v>199</v>
      </c>
      <c r="AG8" s="3" t="s">
        <v>200</v>
      </c>
      <c r="AI8" s="3" t="s">
        <v>201</v>
      </c>
      <c r="AK8" s="3" t="s">
        <v>202</v>
      </c>
      <c r="AM8" s="3" t="s">
        <v>203</v>
      </c>
      <c r="AO8" s="3" t="s">
        <v>204</v>
      </c>
      <c r="AQ8" s="3" t="s">
        <v>205</v>
      </c>
      <c r="AS8" s="3" t="s">
        <v>206</v>
      </c>
      <c r="AU8" s="3" t="s">
        <v>207</v>
      </c>
      <c r="AW8" s="3" t="s">
        <v>208</v>
      </c>
      <c r="AY8" s="3" t="s">
        <v>124</v>
      </c>
      <c r="BC8" s="3" t="s">
        <v>209</v>
      </c>
      <c r="BE8" s="3" t="s">
        <v>210</v>
      </c>
      <c r="BG8" s="3" t="s">
        <v>211</v>
      </c>
      <c r="BI8" s="3" t="s">
        <v>212</v>
      </c>
      <c r="BK8" s="3" t="s">
        <v>213</v>
      </c>
      <c r="BM8" s="3" t="s">
        <v>214</v>
      </c>
      <c r="BO8" s="3" t="s">
        <v>215</v>
      </c>
      <c r="BQ8" s="3" t="s">
        <v>216</v>
      </c>
      <c r="BS8" s="3" t="s">
        <v>217</v>
      </c>
      <c r="BU8" s="3" t="s">
        <v>218</v>
      </c>
      <c r="BW8" s="3" t="s">
        <v>219</v>
      </c>
    </row>
    <row r="9" spans="1:75" s="3" customFormat="1" ht="15" x14ac:dyDescent="0.25">
      <c r="A9" s="3" t="s">
        <v>220</v>
      </c>
      <c r="C9" s="3" t="s">
        <v>221</v>
      </c>
      <c r="E9" s="3" t="s">
        <v>222</v>
      </c>
      <c r="G9" s="3" t="s">
        <v>223</v>
      </c>
      <c r="I9" s="3" t="s">
        <v>224</v>
      </c>
      <c r="K9" s="3" t="s">
        <v>225</v>
      </c>
      <c r="M9" s="3" t="s">
        <v>226</v>
      </c>
      <c r="O9" s="3" t="s">
        <v>227</v>
      </c>
      <c r="Q9" s="3" t="s">
        <v>228</v>
      </c>
      <c r="U9" s="3" t="s">
        <v>229</v>
      </c>
      <c r="Y9" s="3" t="s">
        <v>230</v>
      </c>
      <c r="AC9" s="3" t="s">
        <v>231</v>
      </c>
      <c r="AE9" s="3" t="s">
        <v>232</v>
      </c>
      <c r="AG9" s="3" t="s">
        <v>233</v>
      </c>
      <c r="AI9" s="3" t="s">
        <v>234</v>
      </c>
      <c r="AK9" s="3" t="s">
        <v>235</v>
      </c>
      <c r="AM9" s="3" t="s">
        <v>236</v>
      </c>
      <c r="AO9" s="3" t="s">
        <v>237</v>
      </c>
      <c r="AQ9" s="3" t="s">
        <v>238</v>
      </c>
      <c r="AS9" s="3" t="s">
        <v>239</v>
      </c>
      <c r="AU9" s="3" t="s">
        <v>240</v>
      </c>
      <c r="AW9" s="3" t="s">
        <v>241</v>
      </c>
      <c r="AY9" s="3" t="s">
        <v>242</v>
      </c>
      <c r="BC9" s="3" t="s">
        <v>243</v>
      </c>
      <c r="BE9" s="3" t="s">
        <v>244</v>
      </c>
      <c r="BG9" s="3" t="s">
        <v>245</v>
      </c>
      <c r="BI9" s="3" t="s">
        <v>246</v>
      </c>
      <c r="BK9" s="3" t="s">
        <v>247</v>
      </c>
      <c r="BM9" s="3" t="s">
        <v>248</v>
      </c>
      <c r="BO9" s="3" t="s">
        <v>249</v>
      </c>
      <c r="BQ9" s="3" t="s">
        <v>250</v>
      </c>
      <c r="BS9" s="3" t="s">
        <v>251</v>
      </c>
      <c r="BU9" s="3" t="s">
        <v>252</v>
      </c>
      <c r="BW9" s="3" t="s">
        <v>253</v>
      </c>
    </row>
    <row r="10" spans="1:75" s="3" customFormat="1" ht="15" x14ac:dyDescent="0.25">
      <c r="A10" s="3" t="s">
        <v>254</v>
      </c>
      <c r="C10" s="3" t="s">
        <v>255</v>
      </c>
      <c r="E10" s="3" t="s">
        <v>256</v>
      </c>
      <c r="G10" s="3" t="s">
        <v>257</v>
      </c>
      <c r="I10" s="3" t="s">
        <v>258</v>
      </c>
      <c r="K10" s="3" t="s">
        <v>259</v>
      </c>
      <c r="M10" s="3" t="s">
        <v>260</v>
      </c>
      <c r="O10" s="3" t="s">
        <v>261</v>
      </c>
      <c r="Q10" s="3" t="s">
        <v>262</v>
      </c>
      <c r="U10" s="3" t="s">
        <v>263</v>
      </c>
      <c r="AC10" s="3" t="s">
        <v>264</v>
      </c>
      <c r="AE10" s="3" t="s">
        <v>265</v>
      </c>
      <c r="AG10" s="3" t="s">
        <v>266</v>
      </c>
      <c r="AI10" s="3" t="s">
        <v>267</v>
      </c>
      <c r="AK10" s="3" t="s">
        <v>268</v>
      </c>
      <c r="AO10" s="3" t="s">
        <v>269</v>
      </c>
      <c r="AQ10" s="3" t="s">
        <v>270</v>
      </c>
      <c r="AS10" s="3" t="s">
        <v>271</v>
      </c>
      <c r="AU10" s="3" t="s">
        <v>272</v>
      </c>
      <c r="AW10" s="3" t="s">
        <v>273</v>
      </c>
      <c r="AY10" s="3" t="s">
        <v>274</v>
      </c>
      <c r="BC10" s="3" t="s">
        <v>275</v>
      </c>
      <c r="BE10" s="3" t="s">
        <v>276</v>
      </c>
      <c r="BG10" s="3" t="s">
        <v>277</v>
      </c>
      <c r="BI10" s="3" t="s">
        <v>278</v>
      </c>
      <c r="BK10" s="3" t="s">
        <v>279</v>
      </c>
      <c r="BM10" s="3" t="s">
        <v>280</v>
      </c>
      <c r="BO10" s="3" t="s">
        <v>281</v>
      </c>
      <c r="BQ10" s="3" t="s">
        <v>282</v>
      </c>
      <c r="BS10" s="3" t="s">
        <v>283</v>
      </c>
      <c r="BU10" s="3" t="s">
        <v>284</v>
      </c>
      <c r="BW10" s="3" t="s">
        <v>285</v>
      </c>
    </row>
    <row r="11" spans="1:75" s="3" customFormat="1" ht="15" x14ac:dyDescent="0.25">
      <c r="A11" s="3" t="s">
        <v>286</v>
      </c>
      <c r="C11" s="3" t="s">
        <v>287</v>
      </c>
      <c r="G11" s="3" t="s">
        <v>288</v>
      </c>
      <c r="I11" s="3" t="s">
        <v>289</v>
      </c>
      <c r="K11" s="3" t="s">
        <v>290</v>
      </c>
      <c r="M11" s="3" t="s">
        <v>291</v>
      </c>
      <c r="O11" s="3" t="s">
        <v>292</v>
      </c>
      <c r="Q11" s="3" t="s">
        <v>293</v>
      </c>
      <c r="U11" s="3" t="s">
        <v>294</v>
      </c>
      <c r="AC11" s="3" t="s">
        <v>295</v>
      </c>
      <c r="AE11" s="3" t="s">
        <v>296</v>
      </c>
      <c r="AG11" s="3" t="s">
        <v>297</v>
      </c>
      <c r="AI11" s="3" t="s">
        <v>298</v>
      </c>
      <c r="AK11" s="3" t="s">
        <v>299</v>
      </c>
      <c r="AO11" s="3" t="s">
        <v>300</v>
      </c>
      <c r="AQ11" s="3" t="s">
        <v>301</v>
      </c>
      <c r="AS11" s="3" t="s">
        <v>302</v>
      </c>
      <c r="AU11" s="3" t="s">
        <v>303</v>
      </c>
      <c r="AW11" s="3" t="s">
        <v>304</v>
      </c>
      <c r="AY11" s="3" t="s">
        <v>305</v>
      </c>
      <c r="BC11" s="3" t="s">
        <v>306</v>
      </c>
      <c r="BE11" s="3" t="s">
        <v>307</v>
      </c>
      <c r="BG11" s="3" t="s">
        <v>308</v>
      </c>
      <c r="BI11" s="3" t="s">
        <v>309</v>
      </c>
      <c r="BK11" s="3" t="s">
        <v>310</v>
      </c>
      <c r="BM11" s="3" t="s">
        <v>311</v>
      </c>
      <c r="BO11" s="3" t="s">
        <v>312</v>
      </c>
      <c r="BQ11" s="3" t="s">
        <v>313</v>
      </c>
      <c r="BS11" s="3" t="s">
        <v>314</v>
      </c>
      <c r="BU11" s="3" t="s">
        <v>315</v>
      </c>
      <c r="BW11" s="3" t="s">
        <v>316</v>
      </c>
    </row>
    <row r="12" spans="1:75" s="3" customFormat="1" ht="15" x14ac:dyDescent="0.25">
      <c r="A12" s="3" t="s">
        <v>317</v>
      </c>
      <c r="C12" s="3" t="s">
        <v>318</v>
      </c>
      <c r="G12" s="3" t="s">
        <v>319</v>
      </c>
      <c r="I12" s="3" t="s">
        <v>320</v>
      </c>
      <c r="K12" s="3" t="s">
        <v>321</v>
      </c>
      <c r="M12" s="3" t="s">
        <v>322</v>
      </c>
      <c r="O12" s="3" t="s">
        <v>323</v>
      </c>
      <c r="Q12" s="3" t="s">
        <v>324</v>
      </c>
      <c r="U12" s="3" t="s">
        <v>325</v>
      </c>
      <c r="AC12" s="3" t="s">
        <v>326</v>
      </c>
      <c r="AE12" s="3" t="s">
        <v>327</v>
      </c>
      <c r="AG12" s="3" t="s">
        <v>328</v>
      </c>
      <c r="AO12" s="3" t="s">
        <v>329</v>
      </c>
      <c r="AQ12" s="3" t="s">
        <v>330</v>
      </c>
      <c r="AU12" s="3" t="s">
        <v>331</v>
      </c>
      <c r="AW12" s="3" t="s">
        <v>332</v>
      </c>
      <c r="AY12" s="3" t="s">
        <v>333</v>
      </c>
      <c r="BC12" s="3" t="s">
        <v>334</v>
      </c>
      <c r="BE12" s="3" t="s">
        <v>335</v>
      </c>
      <c r="BG12" s="3" t="s">
        <v>336</v>
      </c>
      <c r="BI12" s="3" t="s">
        <v>337</v>
      </c>
      <c r="BK12" s="3" t="s">
        <v>338</v>
      </c>
      <c r="BM12" s="3" t="s">
        <v>339</v>
      </c>
      <c r="BO12" s="3" t="s">
        <v>340</v>
      </c>
      <c r="BQ12" s="3" t="s">
        <v>341</v>
      </c>
      <c r="BS12" s="3" t="s">
        <v>342</v>
      </c>
      <c r="BU12" s="3" t="s">
        <v>343</v>
      </c>
      <c r="BW12" s="3" t="s">
        <v>344</v>
      </c>
    </row>
    <row r="13" spans="1:75" s="3" customFormat="1" ht="15" x14ac:dyDescent="0.25">
      <c r="A13" s="3" t="s">
        <v>345</v>
      </c>
      <c r="C13" s="3" t="s">
        <v>346</v>
      </c>
      <c r="G13" s="3" t="s">
        <v>347</v>
      </c>
      <c r="I13" s="3" t="s">
        <v>348</v>
      </c>
      <c r="K13" s="3" t="s">
        <v>349</v>
      </c>
      <c r="M13" s="3" t="s">
        <v>350</v>
      </c>
      <c r="O13" s="3" t="s">
        <v>351</v>
      </c>
      <c r="Q13" s="3" t="s">
        <v>352</v>
      </c>
      <c r="U13" s="3" t="s">
        <v>353</v>
      </c>
      <c r="AC13" s="3" t="s">
        <v>354</v>
      </c>
      <c r="AE13" s="3" t="s">
        <v>355</v>
      </c>
      <c r="AG13" s="3" t="s">
        <v>356</v>
      </c>
      <c r="AO13" s="3" t="s">
        <v>357</v>
      </c>
      <c r="AQ13" s="3" t="s">
        <v>358</v>
      </c>
      <c r="AU13" s="3" t="s">
        <v>359</v>
      </c>
      <c r="AW13" s="3" t="s">
        <v>360</v>
      </c>
      <c r="BC13" s="3" t="s">
        <v>361</v>
      </c>
      <c r="BE13" s="3" t="s">
        <v>362</v>
      </c>
      <c r="BG13" s="3" t="s">
        <v>363</v>
      </c>
      <c r="BI13" s="3" t="s">
        <v>364</v>
      </c>
      <c r="BK13" s="3" t="s">
        <v>365</v>
      </c>
      <c r="BM13" s="3" t="s">
        <v>366</v>
      </c>
      <c r="BO13" s="3" t="s">
        <v>367</v>
      </c>
      <c r="BQ13" s="3" t="s">
        <v>368</v>
      </c>
      <c r="BS13" s="3" t="s">
        <v>369</v>
      </c>
      <c r="BU13" s="3" t="s">
        <v>370</v>
      </c>
      <c r="BW13" s="3" t="s">
        <v>371</v>
      </c>
    </row>
    <row r="14" spans="1:75" s="3" customFormat="1" ht="15" x14ac:dyDescent="0.25">
      <c r="A14" s="3" t="s">
        <v>372</v>
      </c>
      <c r="C14" s="3" t="s">
        <v>373</v>
      </c>
      <c r="G14" s="3" t="s">
        <v>374</v>
      </c>
      <c r="I14" s="3" t="s">
        <v>375</v>
      </c>
      <c r="K14" s="3" t="s">
        <v>376</v>
      </c>
      <c r="M14" s="3" t="s">
        <v>377</v>
      </c>
      <c r="O14" s="3" t="s">
        <v>378</v>
      </c>
      <c r="Q14" s="3" t="s">
        <v>379</v>
      </c>
      <c r="U14" s="3" t="s">
        <v>380</v>
      </c>
      <c r="AG14" s="3" t="s">
        <v>381</v>
      </c>
      <c r="AO14" s="3" t="s">
        <v>382</v>
      </c>
      <c r="AQ14" s="3" t="s">
        <v>383</v>
      </c>
      <c r="AU14" s="3" t="s">
        <v>384</v>
      </c>
      <c r="AW14" s="3" t="s">
        <v>385</v>
      </c>
      <c r="BC14" s="3" t="s">
        <v>386</v>
      </c>
      <c r="BE14" s="3" t="s">
        <v>387</v>
      </c>
      <c r="BG14" s="3" t="s">
        <v>388</v>
      </c>
      <c r="BI14" s="3" t="s">
        <v>389</v>
      </c>
      <c r="BK14" s="3" t="s">
        <v>390</v>
      </c>
      <c r="BM14" s="3" t="s">
        <v>391</v>
      </c>
      <c r="BO14" s="3" t="s">
        <v>392</v>
      </c>
      <c r="BQ14" s="3" t="s">
        <v>393</v>
      </c>
      <c r="BS14" s="3" t="s">
        <v>394</v>
      </c>
      <c r="BU14" s="3" t="s">
        <v>395</v>
      </c>
      <c r="BW14" s="3" t="s">
        <v>396</v>
      </c>
    </row>
    <row r="15" spans="1:75" s="3" customFormat="1" ht="15" x14ac:dyDescent="0.25">
      <c r="A15" s="3" t="s">
        <v>397</v>
      </c>
      <c r="C15" s="3" t="s">
        <v>398</v>
      </c>
      <c r="G15" s="3" t="s">
        <v>399</v>
      </c>
      <c r="I15" s="3" t="s">
        <v>400</v>
      </c>
      <c r="K15" s="3" t="s">
        <v>401</v>
      </c>
      <c r="M15" s="3" t="s">
        <v>402</v>
      </c>
      <c r="O15" s="3" t="s">
        <v>403</v>
      </c>
      <c r="Q15" s="3" t="s">
        <v>404</v>
      </c>
      <c r="U15" s="3" t="s">
        <v>405</v>
      </c>
      <c r="AG15" s="3" t="s">
        <v>406</v>
      </c>
      <c r="AO15" s="3" t="s">
        <v>407</v>
      </c>
      <c r="AQ15" s="3" t="s">
        <v>408</v>
      </c>
      <c r="AU15" s="3" t="s">
        <v>409</v>
      </c>
      <c r="AW15" s="3" t="s">
        <v>410</v>
      </c>
      <c r="BC15" s="3" t="s">
        <v>411</v>
      </c>
      <c r="BE15" s="3" t="s">
        <v>412</v>
      </c>
      <c r="BG15" s="3" t="s">
        <v>413</v>
      </c>
      <c r="BI15" s="3" t="s">
        <v>414</v>
      </c>
      <c r="BM15" s="3" t="s">
        <v>415</v>
      </c>
      <c r="BO15" s="3" t="s">
        <v>416</v>
      </c>
      <c r="BQ15" s="3" t="s">
        <v>417</v>
      </c>
      <c r="BU15" s="3" t="s">
        <v>418</v>
      </c>
      <c r="BW15" s="3" t="s">
        <v>419</v>
      </c>
    </row>
    <row r="16" spans="1:75" s="3" customFormat="1" ht="15" x14ac:dyDescent="0.25">
      <c r="A16" s="3" t="s">
        <v>420</v>
      </c>
      <c r="C16" s="3" t="s">
        <v>421</v>
      </c>
      <c r="G16" s="3" t="s">
        <v>422</v>
      </c>
      <c r="I16" s="3" t="s">
        <v>423</v>
      </c>
      <c r="K16" s="3" t="s">
        <v>424</v>
      </c>
      <c r="M16" s="3" t="s">
        <v>425</v>
      </c>
      <c r="O16" s="3" t="s">
        <v>426</v>
      </c>
      <c r="Q16" s="3" t="s">
        <v>427</v>
      </c>
      <c r="U16" s="3" t="s">
        <v>428</v>
      </c>
      <c r="AG16" s="3" t="s">
        <v>429</v>
      </c>
      <c r="AO16" s="3" t="s">
        <v>430</v>
      </c>
      <c r="AQ16" s="3" t="s">
        <v>431</v>
      </c>
      <c r="AU16" s="3" t="s">
        <v>432</v>
      </c>
      <c r="AW16" s="3" t="s">
        <v>433</v>
      </c>
      <c r="BC16" s="3" t="s">
        <v>434</v>
      </c>
      <c r="BE16" s="3" t="s">
        <v>435</v>
      </c>
      <c r="BG16" s="3" t="s">
        <v>436</v>
      </c>
      <c r="BI16" s="3" t="s">
        <v>437</v>
      </c>
      <c r="BM16" s="3" t="s">
        <v>438</v>
      </c>
      <c r="BO16" s="3" t="s">
        <v>439</v>
      </c>
      <c r="BQ16" s="3" t="s">
        <v>440</v>
      </c>
      <c r="BU16" s="3" t="s">
        <v>441</v>
      </c>
      <c r="BW16" s="3" t="s">
        <v>442</v>
      </c>
    </row>
    <row r="17" spans="1:75" s="3" customFormat="1" ht="15" x14ac:dyDescent="0.25">
      <c r="A17" s="3" t="s">
        <v>443</v>
      </c>
      <c r="C17" s="3" t="s">
        <v>444</v>
      </c>
      <c r="G17" s="3" t="s">
        <v>445</v>
      </c>
      <c r="I17" s="3" t="s">
        <v>446</v>
      </c>
      <c r="K17" s="3" t="s">
        <v>447</v>
      </c>
      <c r="M17" s="3" t="s">
        <v>448</v>
      </c>
      <c r="O17" s="3" t="s">
        <v>449</v>
      </c>
      <c r="Q17" s="3" t="s">
        <v>450</v>
      </c>
      <c r="U17" s="3" t="s">
        <v>451</v>
      </c>
      <c r="AO17" s="3" t="s">
        <v>452</v>
      </c>
      <c r="AQ17" s="3" t="s">
        <v>453</v>
      </c>
      <c r="AU17" s="3" t="s">
        <v>454</v>
      </c>
      <c r="AW17" s="3" t="s">
        <v>455</v>
      </c>
      <c r="BC17" s="3" t="s">
        <v>456</v>
      </c>
      <c r="BE17" s="3" t="s">
        <v>457</v>
      </c>
      <c r="BG17" s="3" t="s">
        <v>458</v>
      </c>
      <c r="BI17" s="3" t="s">
        <v>459</v>
      </c>
      <c r="BM17" s="3" t="s">
        <v>460</v>
      </c>
      <c r="BO17" s="3" t="s">
        <v>461</v>
      </c>
      <c r="BQ17" s="3" t="s">
        <v>462</v>
      </c>
      <c r="BU17" s="3" t="s">
        <v>463</v>
      </c>
      <c r="BW17" s="3" t="s">
        <v>464</v>
      </c>
    </row>
    <row r="18" spans="1:75" s="3" customFormat="1" ht="15" x14ac:dyDescent="0.25">
      <c r="A18" s="3" t="s">
        <v>465</v>
      </c>
      <c r="C18" s="3" t="s">
        <v>466</v>
      </c>
      <c r="G18" s="3" t="s">
        <v>467</v>
      </c>
      <c r="I18" s="3" t="s">
        <v>468</v>
      </c>
      <c r="K18" s="3" t="s">
        <v>469</v>
      </c>
      <c r="M18" s="3" t="s">
        <v>470</v>
      </c>
      <c r="O18" s="3" t="s">
        <v>471</v>
      </c>
      <c r="Q18" s="3" t="s">
        <v>472</v>
      </c>
      <c r="U18" s="3" t="s">
        <v>473</v>
      </c>
      <c r="AO18" s="3" t="s">
        <v>474</v>
      </c>
      <c r="AQ18" s="3" t="s">
        <v>475</v>
      </c>
      <c r="AU18" s="3" t="s">
        <v>476</v>
      </c>
      <c r="AW18" s="3" t="s">
        <v>477</v>
      </c>
      <c r="BC18" s="3" t="s">
        <v>478</v>
      </c>
      <c r="BE18" s="3" t="s">
        <v>479</v>
      </c>
      <c r="BG18" s="3" t="s">
        <v>480</v>
      </c>
      <c r="BM18" s="3" t="s">
        <v>481</v>
      </c>
      <c r="BO18" s="3" t="s">
        <v>482</v>
      </c>
      <c r="BQ18" s="3" t="s">
        <v>483</v>
      </c>
      <c r="BU18" s="3" t="s">
        <v>484</v>
      </c>
      <c r="BW18" s="3" t="s">
        <v>485</v>
      </c>
    </row>
    <row r="19" spans="1:75" s="3" customFormat="1" ht="15" x14ac:dyDescent="0.25">
      <c r="A19" s="3" t="s">
        <v>486</v>
      </c>
      <c r="C19" s="3" t="s">
        <v>487</v>
      </c>
      <c r="G19" s="3" t="s">
        <v>488</v>
      </c>
      <c r="I19" s="3" t="s">
        <v>489</v>
      </c>
      <c r="K19" s="3" t="s">
        <v>490</v>
      </c>
      <c r="M19" s="3" t="s">
        <v>491</v>
      </c>
      <c r="O19" s="3" t="s">
        <v>492</v>
      </c>
      <c r="Q19" s="3" t="s">
        <v>493</v>
      </c>
      <c r="U19" s="3" t="s">
        <v>494</v>
      </c>
      <c r="AO19" s="3" t="s">
        <v>495</v>
      </c>
      <c r="AQ19" s="3" t="s">
        <v>496</v>
      </c>
      <c r="AU19" s="3" t="s">
        <v>497</v>
      </c>
      <c r="AW19" s="3" t="s">
        <v>498</v>
      </c>
      <c r="BC19" s="3" t="s">
        <v>499</v>
      </c>
      <c r="BE19" s="3" t="s">
        <v>500</v>
      </c>
      <c r="BG19" s="3" t="s">
        <v>501</v>
      </c>
      <c r="BM19" s="3" t="s">
        <v>502</v>
      </c>
      <c r="BO19" s="3" t="s">
        <v>503</v>
      </c>
      <c r="BQ19" s="3" t="s">
        <v>504</v>
      </c>
      <c r="BU19" s="3" t="s">
        <v>505</v>
      </c>
    </row>
    <row r="20" spans="1:75" s="3" customFormat="1" ht="15" x14ac:dyDescent="0.25">
      <c r="A20" s="3" t="s">
        <v>506</v>
      </c>
      <c r="C20" s="3" t="s">
        <v>507</v>
      </c>
      <c r="G20" s="3" t="s">
        <v>508</v>
      </c>
      <c r="I20" s="3" t="s">
        <v>509</v>
      </c>
      <c r="K20" s="3" t="s">
        <v>510</v>
      </c>
      <c r="M20" s="3" t="s">
        <v>511</v>
      </c>
      <c r="O20" s="3" t="s">
        <v>512</v>
      </c>
      <c r="Q20" s="3" t="s">
        <v>513</v>
      </c>
      <c r="U20" s="3" t="s">
        <v>514</v>
      </c>
      <c r="AQ20" s="3" t="s">
        <v>515</v>
      </c>
      <c r="AU20" s="3" t="s">
        <v>516</v>
      </c>
      <c r="AW20" s="3" t="s">
        <v>517</v>
      </c>
      <c r="BC20" s="3" t="s">
        <v>518</v>
      </c>
      <c r="BE20" s="3" t="s">
        <v>519</v>
      </c>
      <c r="BG20" s="3" t="s">
        <v>520</v>
      </c>
      <c r="BM20" s="3" t="s">
        <v>521</v>
      </c>
      <c r="BO20" s="3" t="s">
        <v>522</v>
      </c>
      <c r="BQ20" s="3" t="s">
        <v>523</v>
      </c>
      <c r="BU20" s="3" t="s">
        <v>524</v>
      </c>
    </row>
    <row r="21" spans="1:75" s="3" customFormat="1" ht="15" x14ac:dyDescent="0.25">
      <c r="A21" s="3" t="s">
        <v>525</v>
      </c>
      <c r="C21" s="3" t="s">
        <v>526</v>
      </c>
      <c r="G21" s="3" t="s">
        <v>527</v>
      </c>
      <c r="I21" s="3" t="s">
        <v>528</v>
      </c>
      <c r="K21" s="3" t="s">
        <v>529</v>
      </c>
      <c r="M21" s="3" t="s">
        <v>530</v>
      </c>
      <c r="O21" s="3" t="s">
        <v>531</v>
      </c>
      <c r="Q21" s="3" t="s">
        <v>532</v>
      </c>
      <c r="U21" s="3" t="s">
        <v>533</v>
      </c>
      <c r="AQ21" s="3" t="s">
        <v>534</v>
      </c>
      <c r="AU21" s="3" t="s">
        <v>535</v>
      </c>
      <c r="AW21" s="3" t="s">
        <v>536</v>
      </c>
      <c r="BC21" s="3" t="s">
        <v>537</v>
      </c>
      <c r="BE21" s="3" t="s">
        <v>538</v>
      </c>
      <c r="BG21" s="3" t="s">
        <v>539</v>
      </c>
      <c r="BO21" s="3" t="s">
        <v>540</v>
      </c>
      <c r="BQ21" s="3" t="s">
        <v>541</v>
      </c>
      <c r="BU21" s="3" t="s">
        <v>542</v>
      </c>
    </row>
    <row r="22" spans="1:75" s="3" customFormat="1" ht="15" x14ac:dyDescent="0.25">
      <c r="A22" s="3" t="s">
        <v>543</v>
      </c>
      <c r="C22" s="3" t="s">
        <v>544</v>
      </c>
      <c r="G22" s="3" t="s">
        <v>545</v>
      </c>
      <c r="I22" s="3" t="s">
        <v>546</v>
      </c>
      <c r="K22" s="3" t="s">
        <v>547</v>
      </c>
      <c r="M22" s="3" t="s">
        <v>548</v>
      </c>
      <c r="O22" s="3" t="s">
        <v>549</v>
      </c>
      <c r="Q22" s="3" t="s">
        <v>550</v>
      </c>
      <c r="U22" s="3" t="s">
        <v>551</v>
      </c>
      <c r="AQ22" s="3" t="s">
        <v>552</v>
      </c>
      <c r="AU22" s="3" t="s">
        <v>553</v>
      </c>
      <c r="AW22" s="3" t="s">
        <v>554</v>
      </c>
      <c r="BC22" s="3" t="s">
        <v>555</v>
      </c>
      <c r="BE22" s="3" t="s">
        <v>556</v>
      </c>
      <c r="BG22" s="3" t="s">
        <v>557</v>
      </c>
      <c r="BO22" s="3" t="s">
        <v>558</v>
      </c>
      <c r="BQ22" s="3" t="s">
        <v>559</v>
      </c>
      <c r="BU22" s="3" t="s">
        <v>560</v>
      </c>
    </row>
    <row r="23" spans="1:75" s="3" customFormat="1" ht="15" x14ac:dyDescent="0.25">
      <c r="A23" s="3" t="s">
        <v>561</v>
      </c>
      <c r="C23" s="3" t="s">
        <v>562</v>
      </c>
      <c r="G23" s="3" t="s">
        <v>563</v>
      </c>
      <c r="I23" s="3" t="s">
        <v>564</v>
      </c>
      <c r="K23" s="3" t="s">
        <v>565</v>
      </c>
      <c r="M23" s="3" t="s">
        <v>566</v>
      </c>
      <c r="O23" s="3" t="s">
        <v>567</v>
      </c>
      <c r="Q23" s="3" t="s">
        <v>568</v>
      </c>
      <c r="U23" s="3" t="s">
        <v>569</v>
      </c>
      <c r="AQ23" s="3" t="s">
        <v>570</v>
      </c>
      <c r="AU23" s="3" t="s">
        <v>571</v>
      </c>
      <c r="AW23" s="3" t="s">
        <v>572</v>
      </c>
      <c r="BC23" s="3" t="s">
        <v>573</v>
      </c>
      <c r="BE23" s="3" t="s">
        <v>574</v>
      </c>
      <c r="BG23" s="3" t="s">
        <v>575</v>
      </c>
      <c r="BO23" s="3" t="s">
        <v>576</v>
      </c>
      <c r="BQ23" s="3" t="s">
        <v>577</v>
      </c>
      <c r="BU23" s="3" t="s">
        <v>578</v>
      </c>
    </row>
    <row r="24" spans="1:75" s="3" customFormat="1" ht="15" x14ac:dyDescent="0.25">
      <c r="A24" s="3" t="s">
        <v>579</v>
      </c>
      <c r="C24" s="3" t="s">
        <v>580</v>
      </c>
      <c r="G24" s="3" t="s">
        <v>581</v>
      </c>
      <c r="I24" s="3" t="s">
        <v>582</v>
      </c>
      <c r="K24" s="3" t="s">
        <v>583</v>
      </c>
      <c r="M24" s="3" t="s">
        <v>584</v>
      </c>
      <c r="O24" s="3" t="s">
        <v>585</v>
      </c>
      <c r="Q24" s="3" t="s">
        <v>586</v>
      </c>
      <c r="U24" s="3" t="s">
        <v>587</v>
      </c>
      <c r="AQ24" s="3" t="s">
        <v>588</v>
      </c>
      <c r="AU24" s="3" t="s">
        <v>589</v>
      </c>
      <c r="AW24" s="3" t="s">
        <v>590</v>
      </c>
      <c r="BC24" s="3" t="s">
        <v>591</v>
      </c>
      <c r="BE24" s="3" t="s">
        <v>592</v>
      </c>
      <c r="BG24" s="3" t="s">
        <v>593</v>
      </c>
      <c r="BO24" s="3" t="s">
        <v>594</v>
      </c>
      <c r="BQ24" s="3" t="s">
        <v>595</v>
      </c>
      <c r="BU24" s="3" t="s">
        <v>596</v>
      </c>
    </row>
    <row r="25" spans="1:75" s="3" customFormat="1" ht="15" x14ac:dyDescent="0.25">
      <c r="A25" s="3" t="s">
        <v>597</v>
      </c>
      <c r="C25" s="3" t="s">
        <v>598</v>
      </c>
      <c r="G25" s="3" t="s">
        <v>599</v>
      </c>
      <c r="I25" s="3" t="s">
        <v>600</v>
      </c>
      <c r="K25" s="3" t="s">
        <v>601</v>
      </c>
      <c r="M25" s="3" t="s">
        <v>602</v>
      </c>
      <c r="O25" s="3" t="s">
        <v>603</v>
      </c>
      <c r="Q25" s="3" t="s">
        <v>604</v>
      </c>
      <c r="U25" s="3" t="s">
        <v>605</v>
      </c>
      <c r="AQ25" s="3" t="s">
        <v>606</v>
      </c>
      <c r="AU25" s="3" t="s">
        <v>607</v>
      </c>
      <c r="AW25" s="3" t="s">
        <v>608</v>
      </c>
      <c r="BC25" s="3" t="s">
        <v>609</v>
      </c>
      <c r="BE25" s="3" t="s">
        <v>610</v>
      </c>
      <c r="BG25" s="3" t="s">
        <v>611</v>
      </c>
      <c r="BO25" s="3" t="s">
        <v>612</v>
      </c>
      <c r="BQ25" s="3" t="s">
        <v>613</v>
      </c>
      <c r="BU25" s="3" t="s">
        <v>614</v>
      </c>
    </row>
    <row r="26" spans="1:75" s="3" customFormat="1" ht="15" x14ac:dyDescent="0.25">
      <c r="A26" s="3" t="s">
        <v>615</v>
      </c>
      <c r="C26" s="3" t="s">
        <v>616</v>
      </c>
      <c r="G26" s="3" t="s">
        <v>617</v>
      </c>
      <c r="I26" s="3" t="s">
        <v>618</v>
      </c>
      <c r="K26" s="3" t="s">
        <v>619</v>
      </c>
      <c r="M26" s="3" t="s">
        <v>620</v>
      </c>
      <c r="O26" s="3" t="s">
        <v>621</v>
      </c>
      <c r="Q26" s="3" t="s">
        <v>622</v>
      </c>
      <c r="U26" s="3" t="s">
        <v>623</v>
      </c>
      <c r="AQ26" s="3" t="s">
        <v>624</v>
      </c>
      <c r="AU26" s="3" t="s">
        <v>625</v>
      </c>
      <c r="AW26" s="3" t="s">
        <v>626</v>
      </c>
      <c r="BC26" s="3" t="s">
        <v>627</v>
      </c>
      <c r="BE26" s="3" t="s">
        <v>628</v>
      </c>
      <c r="BG26" s="3" t="s">
        <v>629</v>
      </c>
      <c r="BO26" s="3" t="s">
        <v>630</v>
      </c>
      <c r="BQ26" s="3" t="s">
        <v>631</v>
      </c>
      <c r="BU26" s="3" t="s">
        <v>632</v>
      </c>
    </row>
    <row r="27" spans="1:75" s="3" customFormat="1" ht="15" x14ac:dyDescent="0.25">
      <c r="A27" s="3" t="s">
        <v>633</v>
      </c>
      <c r="C27" s="3" t="s">
        <v>634</v>
      </c>
      <c r="G27" s="3" t="s">
        <v>635</v>
      </c>
      <c r="I27" s="3" t="s">
        <v>636</v>
      </c>
      <c r="K27" s="3" t="s">
        <v>637</v>
      </c>
      <c r="M27" s="3" t="s">
        <v>638</v>
      </c>
      <c r="O27" s="3" t="s">
        <v>639</v>
      </c>
      <c r="Q27" s="3" t="s">
        <v>640</v>
      </c>
      <c r="U27" s="3" t="s">
        <v>641</v>
      </c>
      <c r="AQ27" s="3" t="s">
        <v>642</v>
      </c>
      <c r="AU27" s="3" t="s">
        <v>643</v>
      </c>
      <c r="AW27" s="3" t="s">
        <v>644</v>
      </c>
      <c r="BC27" s="3" t="s">
        <v>645</v>
      </c>
      <c r="BE27" s="3" t="s">
        <v>646</v>
      </c>
      <c r="BG27" s="3" t="s">
        <v>647</v>
      </c>
      <c r="BO27" s="3" t="s">
        <v>648</v>
      </c>
      <c r="BQ27" s="3" t="s">
        <v>649</v>
      </c>
      <c r="BU27" s="3" t="s">
        <v>650</v>
      </c>
    </row>
    <row r="28" spans="1:75" s="3" customFormat="1" ht="15" x14ac:dyDescent="0.25">
      <c r="A28" s="3" t="s">
        <v>651</v>
      </c>
      <c r="G28" s="3" t="s">
        <v>652</v>
      </c>
      <c r="I28" s="3" t="s">
        <v>653</v>
      </c>
      <c r="K28" s="3" t="s">
        <v>654</v>
      </c>
      <c r="M28" s="3" t="s">
        <v>655</v>
      </c>
      <c r="O28" s="3" t="s">
        <v>656</v>
      </c>
      <c r="Q28" s="3" t="s">
        <v>657</v>
      </c>
      <c r="U28" s="3" t="s">
        <v>658</v>
      </c>
      <c r="AQ28" s="3" t="s">
        <v>659</v>
      </c>
      <c r="AU28" s="3" t="s">
        <v>660</v>
      </c>
      <c r="BC28" s="3" t="s">
        <v>661</v>
      </c>
      <c r="BE28" s="3" t="s">
        <v>662</v>
      </c>
      <c r="BG28" s="3" t="s">
        <v>663</v>
      </c>
      <c r="BQ28" s="3" t="s">
        <v>664</v>
      </c>
      <c r="BU28" s="3" t="s">
        <v>665</v>
      </c>
    </row>
    <row r="29" spans="1:75" s="3" customFormat="1" ht="15" x14ac:dyDescent="0.25">
      <c r="A29" s="3" t="s">
        <v>666</v>
      </c>
      <c r="G29" s="3" t="s">
        <v>667</v>
      </c>
      <c r="I29" s="3" t="s">
        <v>668</v>
      </c>
      <c r="K29" s="3" t="s">
        <v>669</v>
      </c>
      <c r="M29" s="3" t="s">
        <v>670</v>
      </c>
      <c r="O29" s="3" t="s">
        <v>671</v>
      </c>
      <c r="Q29" s="3" t="s">
        <v>672</v>
      </c>
      <c r="U29" s="3" t="s">
        <v>673</v>
      </c>
      <c r="AQ29" s="3" t="s">
        <v>674</v>
      </c>
      <c r="AU29" s="3" t="s">
        <v>675</v>
      </c>
      <c r="BC29" s="3" t="s">
        <v>676</v>
      </c>
      <c r="BE29" s="3" t="s">
        <v>677</v>
      </c>
      <c r="BG29" s="3" t="s">
        <v>678</v>
      </c>
      <c r="BQ29" s="3" t="s">
        <v>679</v>
      </c>
      <c r="BU29" s="3" t="s">
        <v>680</v>
      </c>
    </row>
    <row r="30" spans="1:75" s="3" customFormat="1" ht="15" x14ac:dyDescent="0.25">
      <c r="A30" s="3" t="s">
        <v>681</v>
      </c>
      <c r="G30" s="3" t="s">
        <v>682</v>
      </c>
      <c r="I30" s="3" t="s">
        <v>683</v>
      </c>
      <c r="K30" s="3" t="s">
        <v>684</v>
      </c>
      <c r="M30" s="3" t="s">
        <v>685</v>
      </c>
      <c r="O30" s="3" t="s">
        <v>686</v>
      </c>
      <c r="Q30" s="3" t="s">
        <v>687</v>
      </c>
      <c r="U30" s="3" t="s">
        <v>688</v>
      </c>
      <c r="AQ30" s="3" t="s">
        <v>689</v>
      </c>
      <c r="AU30" s="3" t="s">
        <v>690</v>
      </c>
      <c r="BC30" s="3" t="s">
        <v>691</v>
      </c>
      <c r="BE30" s="3" t="s">
        <v>692</v>
      </c>
      <c r="BG30" s="3" t="s">
        <v>693</v>
      </c>
      <c r="BQ30" s="3" t="s">
        <v>694</v>
      </c>
      <c r="BU30" s="3" t="s">
        <v>695</v>
      </c>
    </row>
    <row r="31" spans="1:75" s="3" customFormat="1" ht="15" x14ac:dyDescent="0.25">
      <c r="A31" s="3" t="s">
        <v>696</v>
      </c>
      <c r="G31" s="3" t="s">
        <v>697</v>
      </c>
      <c r="I31" s="3" t="s">
        <v>698</v>
      </c>
      <c r="K31" s="3" t="s">
        <v>699</v>
      </c>
      <c r="M31" s="3" t="s">
        <v>700</v>
      </c>
      <c r="O31" s="3" t="s">
        <v>701</v>
      </c>
      <c r="Q31" s="3" t="s">
        <v>702</v>
      </c>
      <c r="U31" s="3" t="s">
        <v>703</v>
      </c>
      <c r="AQ31" s="3" t="s">
        <v>704</v>
      </c>
      <c r="AU31" s="3" t="s">
        <v>705</v>
      </c>
      <c r="BC31" s="3" t="s">
        <v>706</v>
      </c>
      <c r="BE31" s="3" t="s">
        <v>707</v>
      </c>
      <c r="BG31" s="3" t="s">
        <v>708</v>
      </c>
      <c r="BU31" s="3" t="s">
        <v>709</v>
      </c>
    </row>
    <row r="32" spans="1:75" s="3" customFormat="1" ht="15" x14ac:dyDescent="0.25">
      <c r="A32" s="3" t="s">
        <v>710</v>
      </c>
      <c r="G32" s="3" t="s">
        <v>711</v>
      </c>
      <c r="I32" s="3" t="s">
        <v>712</v>
      </c>
      <c r="K32" s="3" t="s">
        <v>713</v>
      </c>
      <c r="O32" s="3" t="s">
        <v>714</v>
      </c>
      <c r="Q32" s="3" t="s">
        <v>715</v>
      </c>
      <c r="U32" s="3" t="s">
        <v>716</v>
      </c>
      <c r="AQ32" s="3" t="s">
        <v>717</v>
      </c>
      <c r="AU32" s="3" t="s">
        <v>718</v>
      </c>
      <c r="BC32" s="3" t="s">
        <v>719</v>
      </c>
      <c r="BE32" s="3" t="s">
        <v>720</v>
      </c>
      <c r="BG32" s="3" t="s">
        <v>721</v>
      </c>
      <c r="BU32" s="3" t="s">
        <v>722</v>
      </c>
    </row>
    <row r="33" spans="1:73" s="3" customFormat="1" ht="15" x14ac:dyDescent="0.25">
      <c r="A33" s="3" t="s">
        <v>723</v>
      </c>
      <c r="I33" s="3" t="s">
        <v>724</v>
      </c>
      <c r="K33" s="3" t="s">
        <v>725</v>
      </c>
      <c r="O33" s="3" t="s">
        <v>726</v>
      </c>
      <c r="U33" s="3" t="s">
        <v>727</v>
      </c>
      <c r="AQ33" s="3" t="s">
        <v>728</v>
      </c>
      <c r="AU33" s="3" t="s">
        <v>729</v>
      </c>
      <c r="BC33" s="3" t="s">
        <v>730</v>
      </c>
      <c r="BE33" s="3" t="s">
        <v>731</v>
      </c>
      <c r="BG33" s="3" t="s">
        <v>732</v>
      </c>
      <c r="BU33" s="3" t="s">
        <v>733</v>
      </c>
    </row>
    <row r="34" spans="1:73" s="3" customFormat="1" ht="15" x14ac:dyDescent="0.25">
      <c r="A34" s="3" t="s">
        <v>734</v>
      </c>
      <c r="I34" s="3" t="s">
        <v>735</v>
      </c>
      <c r="K34" s="3" t="s">
        <v>736</v>
      </c>
      <c r="O34" s="3" t="s">
        <v>737</v>
      </c>
      <c r="U34" s="3" t="s">
        <v>738</v>
      </c>
      <c r="AQ34" s="3" t="s">
        <v>739</v>
      </c>
      <c r="AU34" s="3" t="s">
        <v>740</v>
      </c>
      <c r="BC34" s="3" t="s">
        <v>741</v>
      </c>
      <c r="BE34" s="3" t="s">
        <v>742</v>
      </c>
      <c r="BG34" s="3" t="s">
        <v>743</v>
      </c>
      <c r="BU34" s="3" t="s">
        <v>744</v>
      </c>
    </row>
    <row r="35" spans="1:73" s="3" customFormat="1" ht="15" x14ac:dyDescent="0.25">
      <c r="A35" s="3" t="s">
        <v>745</v>
      </c>
      <c r="I35" s="3" t="s">
        <v>746</v>
      </c>
      <c r="K35" s="3" t="s">
        <v>747</v>
      </c>
      <c r="O35" s="3" t="s">
        <v>748</v>
      </c>
      <c r="U35" s="3" t="s">
        <v>749</v>
      </c>
      <c r="AQ35" s="3" t="s">
        <v>750</v>
      </c>
      <c r="AU35" s="3" t="s">
        <v>751</v>
      </c>
      <c r="BC35" s="3" t="s">
        <v>752</v>
      </c>
      <c r="BE35" s="3" t="s">
        <v>753</v>
      </c>
      <c r="BG35" s="3" t="s">
        <v>754</v>
      </c>
      <c r="BU35" s="3" t="s">
        <v>755</v>
      </c>
    </row>
    <row r="36" spans="1:73" s="3" customFormat="1" ht="15" x14ac:dyDescent="0.25">
      <c r="A36" s="3" t="s">
        <v>756</v>
      </c>
      <c r="I36" s="3" t="s">
        <v>757</v>
      </c>
      <c r="K36" s="3" t="s">
        <v>758</v>
      </c>
      <c r="O36" s="3" t="s">
        <v>759</v>
      </c>
      <c r="U36" s="3" t="s">
        <v>760</v>
      </c>
      <c r="AU36" s="3" t="s">
        <v>761</v>
      </c>
      <c r="BC36" s="3" t="s">
        <v>762</v>
      </c>
      <c r="BE36" s="3" t="s">
        <v>763</v>
      </c>
      <c r="BG36" s="3" t="s">
        <v>764</v>
      </c>
      <c r="BU36" s="3" t="s">
        <v>765</v>
      </c>
    </row>
    <row r="37" spans="1:73" s="3" customFormat="1" ht="15" x14ac:dyDescent="0.25">
      <c r="A37" s="3" t="s">
        <v>766</v>
      </c>
      <c r="I37" s="3" t="s">
        <v>767</v>
      </c>
      <c r="K37" s="3" t="s">
        <v>768</v>
      </c>
      <c r="O37" s="3" t="s">
        <v>769</v>
      </c>
      <c r="U37" s="3" t="s">
        <v>770</v>
      </c>
      <c r="AU37" s="3" t="s">
        <v>771</v>
      </c>
      <c r="BC37" s="3" t="s">
        <v>772</v>
      </c>
      <c r="BE37" s="3" t="s">
        <v>773</v>
      </c>
      <c r="BG37" s="3" t="s">
        <v>774</v>
      </c>
      <c r="BU37" s="3" t="s">
        <v>775</v>
      </c>
    </row>
    <row r="38" spans="1:73" s="3" customFormat="1" ht="15" x14ac:dyDescent="0.25">
      <c r="A38" s="3" t="s">
        <v>776</v>
      </c>
      <c r="I38" s="3" t="s">
        <v>777</v>
      </c>
      <c r="K38" s="3" t="s">
        <v>778</v>
      </c>
      <c r="O38" s="3" t="s">
        <v>779</v>
      </c>
      <c r="U38" s="3" t="s">
        <v>780</v>
      </c>
      <c r="AU38" s="3" t="s">
        <v>781</v>
      </c>
      <c r="BC38" s="3" t="s">
        <v>782</v>
      </c>
      <c r="BE38" s="3" t="s">
        <v>783</v>
      </c>
      <c r="BG38" s="3" t="s">
        <v>784</v>
      </c>
      <c r="BU38" s="3" t="s">
        <v>785</v>
      </c>
    </row>
    <row r="39" spans="1:73" s="3" customFormat="1" ht="15" x14ac:dyDescent="0.25">
      <c r="A39" s="3" t="s">
        <v>786</v>
      </c>
      <c r="I39" s="3" t="s">
        <v>787</v>
      </c>
      <c r="K39" s="3" t="s">
        <v>788</v>
      </c>
      <c r="U39" s="3" t="s">
        <v>789</v>
      </c>
      <c r="AU39" s="3" t="s">
        <v>790</v>
      </c>
      <c r="BC39" s="3" t="s">
        <v>791</v>
      </c>
      <c r="BE39" s="3" t="s">
        <v>792</v>
      </c>
      <c r="BG39" s="3" t="s">
        <v>793</v>
      </c>
      <c r="BU39" s="3" t="s">
        <v>794</v>
      </c>
    </row>
    <row r="40" spans="1:73" s="3" customFormat="1" ht="15" x14ac:dyDescent="0.25">
      <c r="A40" s="3" t="s">
        <v>795</v>
      </c>
      <c r="I40" s="3" t="s">
        <v>796</v>
      </c>
      <c r="K40" s="3" t="s">
        <v>797</v>
      </c>
      <c r="U40" s="3" t="s">
        <v>798</v>
      </c>
      <c r="AU40" s="3" t="s">
        <v>799</v>
      </c>
      <c r="BC40" s="3" t="s">
        <v>800</v>
      </c>
      <c r="BE40" s="3" t="s">
        <v>801</v>
      </c>
      <c r="BG40" s="3" t="s">
        <v>802</v>
      </c>
      <c r="BU40" s="3" t="s">
        <v>803</v>
      </c>
    </row>
    <row r="41" spans="1:73" s="3" customFormat="1" ht="15" x14ac:dyDescent="0.25">
      <c r="A41" s="3" t="s">
        <v>804</v>
      </c>
      <c r="I41" s="3" t="s">
        <v>805</v>
      </c>
      <c r="K41" s="3" t="s">
        <v>806</v>
      </c>
      <c r="U41" s="3" t="s">
        <v>807</v>
      </c>
      <c r="AU41" s="3" t="s">
        <v>808</v>
      </c>
      <c r="BC41" s="3" t="s">
        <v>809</v>
      </c>
      <c r="BE41" s="3" t="s">
        <v>810</v>
      </c>
      <c r="BG41" s="3" t="s">
        <v>811</v>
      </c>
      <c r="BU41" s="3" t="s">
        <v>812</v>
      </c>
    </row>
    <row r="42" spans="1:73" s="3" customFormat="1" ht="15" x14ac:dyDescent="0.25">
      <c r="A42" s="3" t="s">
        <v>813</v>
      </c>
      <c r="I42" s="3" t="s">
        <v>814</v>
      </c>
      <c r="K42" s="3" t="s">
        <v>815</v>
      </c>
      <c r="U42" s="3" t="s">
        <v>816</v>
      </c>
      <c r="AU42" s="3" t="s">
        <v>817</v>
      </c>
      <c r="BC42" s="3" t="s">
        <v>818</v>
      </c>
      <c r="BE42" s="3" t="s">
        <v>819</v>
      </c>
      <c r="BG42" s="3" t="s">
        <v>820</v>
      </c>
      <c r="BU42" s="3" t="s">
        <v>821</v>
      </c>
    </row>
    <row r="43" spans="1:73" s="3" customFormat="1" ht="15" x14ac:dyDescent="0.25">
      <c r="A43" s="3" t="s">
        <v>822</v>
      </c>
      <c r="I43" s="3" t="s">
        <v>823</v>
      </c>
      <c r="K43" s="3" t="s">
        <v>824</v>
      </c>
      <c r="U43" s="3" t="s">
        <v>825</v>
      </c>
      <c r="AU43" s="3" t="s">
        <v>826</v>
      </c>
      <c r="BC43" s="3" t="s">
        <v>827</v>
      </c>
      <c r="BE43" s="3" t="s">
        <v>828</v>
      </c>
      <c r="BG43" s="3" t="s">
        <v>829</v>
      </c>
      <c r="BU43" s="3" t="s">
        <v>830</v>
      </c>
    </row>
    <row r="44" spans="1:73" s="3" customFormat="1" ht="15" x14ac:dyDescent="0.25">
      <c r="A44" s="3" t="s">
        <v>831</v>
      </c>
      <c r="I44" s="3" t="s">
        <v>832</v>
      </c>
      <c r="K44" s="3" t="s">
        <v>833</v>
      </c>
      <c r="U44" s="3" t="s">
        <v>834</v>
      </c>
      <c r="AU44" s="3" t="s">
        <v>835</v>
      </c>
      <c r="BC44" s="3" t="s">
        <v>836</v>
      </c>
      <c r="BE44" s="3" t="s">
        <v>837</v>
      </c>
      <c r="BG44" s="3" t="s">
        <v>838</v>
      </c>
      <c r="BU44" s="3" t="s">
        <v>839</v>
      </c>
    </row>
    <row r="45" spans="1:73" s="3" customFormat="1" ht="15" x14ac:dyDescent="0.25">
      <c r="A45" s="3" t="s">
        <v>840</v>
      </c>
      <c r="I45" s="3" t="s">
        <v>841</v>
      </c>
      <c r="K45" s="3" t="s">
        <v>842</v>
      </c>
      <c r="U45" s="3" t="s">
        <v>843</v>
      </c>
      <c r="AU45" s="3" t="s">
        <v>844</v>
      </c>
      <c r="BC45" s="3" t="s">
        <v>845</v>
      </c>
      <c r="BE45" s="3" t="s">
        <v>846</v>
      </c>
      <c r="BG45" s="3" t="s">
        <v>847</v>
      </c>
      <c r="BU45" s="3" t="s">
        <v>848</v>
      </c>
    </row>
    <row r="46" spans="1:73" s="3" customFormat="1" ht="15" x14ac:dyDescent="0.25">
      <c r="A46" s="3" t="s">
        <v>849</v>
      </c>
      <c r="I46" s="3" t="s">
        <v>850</v>
      </c>
      <c r="K46" s="3" t="s">
        <v>851</v>
      </c>
      <c r="U46" s="3" t="s">
        <v>852</v>
      </c>
      <c r="AU46" s="3" t="s">
        <v>853</v>
      </c>
      <c r="BC46" s="3" t="s">
        <v>854</v>
      </c>
      <c r="BE46" s="3" t="s">
        <v>855</v>
      </c>
      <c r="BG46" s="3" t="s">
        <v>856</v>
      </c>
      <c r="BU46" s="3" t="s">
        <v>857</v>
      </c>
    </row>
    <row r="47" spans="1:73" s="3" customFormat="1" ht="15" x14ac:dyDescent="0.25">
      <c r="A47" s="3" t="s">
        <v>858</v>
      </c>
      <c r="I47" s="3" t="s">
        <v>859</v>
      </c>
      <c r="K47" s="3" t="s">
        <v>860</v>
      </c>
      <c r="U47" s="3" t="s">
        <v>861</v>
      </c>
      <c r="AU47" s="3" t="s">
        <v>862</v>
      </c>
      <c r="BC47" s="3" t="s">
        <v>863</v>
      </c>
      <c r="BE47" s="3" t="s">
        <v>864</v>
      </c>
      <c r="BG47" s="3" t="s">
        <v>865</v>
      </c>
      <c r="BU47" s="3" t="s">
        <v>866</v>
      </c>
    </row>
    <row r="48" spans="1:73" s="3" customFormat="1" ht="15" x14ac:dyDescent="0.25">
      <c r="A48" s="3" t="s">
        <v>867</v>
      </c>
      <c r="I48" s="3" t="s">
        <v>868</v>
      </c>
      <c r="K48" s="3" t="s">
        <v>869</v>
      </c>
      <c r="U48" s="3" t="s">
        <v>870</v>
      </c>
      <c r="AU48" s="3" t="s">
        <v>871</v>
      </c>
      <c r="BC48" s="3" t="s">
        <v>872</v>
      </c>
      <c r="BE48" s="3" t="s">
        <v>873</v>
      </c>
      <c r="BG48" s="3" t="s">
        <v>874</v>
      </c>
      <c r="BU48" s="3" t="s">
        <v>875</v>
      </c>
    </row>
    <row r="49" spans="1:73" s="3" customFormat="1" ht="15" x14ac:dyDescent="0.25">
      <c r="A49" s="3" t="s">
        <v>876</v>
      </c>
      <c r="I49" s="3" t="s">
        <v>877</v>
      </c>
      <c r="K49" s="3" t="s">
        <v>878</v>
      </c>
      <c r="U49" s="3" t="s">
        <v>879</v>
      </c>
      <c r="AU49" s="3" t="s">
        <v>880</v>
      </c>
      <c r="BC49" s="3" t="s">
        <v>881</v>
      </c>
      <c r="BE49" s="3" t="s">
        <v>882</v>
      </c>
      <c r="BG49" s="3" t="s">
        <v>883</v>
      </c>
      <c r="BU49" s="3" t="s">
        <v>884</v>
      </c>
    </row>
    <row r="50" spans="1:73" s="3" customFormat="1" ht="15" x14ac:dyDescent="0.25">
      <c r="A50" s="3" t="s">
        <v>885</v>
      </c>
      <c r="I50" s="3" t="s">
        <v>886</v>
      </c>
      <c r="K50" s="3" t="s">
        <v>887</v>
      </c>
      <c r="U50" s="3" t="s">
        <v>888</v>
      </c>
      <c r="AU50" s="3" t="s">
        <v>889</v>
      </c>
      <c r="BC50" s="3" t="s">
        <v>890</v>
      </c>
      <c r="BE50" s="3" t="s">
        <v>891</v>
      </c>
      <c r="BG50" s="3" t="s">
        <v>892</v>
      </c>
      <c r="BU50" s="3" t="s">
        <v>893</v>
      </c>
    </row>
    <row r="51" spans="1:73" s="3" customFormat="1" ht="15" x14ac:dyDescent="0.25">
      <c r="A51" s="3" t="s">
        <v>894</v>
      </c>
      <c r="I51" s="3" t="s">
        <v>895</v>
      </c>
      <c r="K51" s="3" t="s">
        <v>896</v>
      </c>
      <c r="U51" s="3" t="s">
        <v>897</v>
      </c>
      <c r="AU51" s="3" t="s">
        <v>898</v>
      </c>
      <c r="BC51" s="3" t="s">
        <v>899</v>
      </c>
      <c r="BE51" s="3" t="s">
        <v>900</v>
      </c>
      <c r="BG51" s="3" t="s">
        <v>901</v>
      </c>
      <c r="BU51" s="3" t="s">
        <v>902</v>
      </c>
    </row>
    <row r="52" spans="1:73" s="3" customFormat="1" ht="15" x14ac:dyDescent="0.25">
      <c r="A52" s="3" t="s">
        <v>903</v>
      </c>
      <c r="I52" s="3" t="s">
        <v>904</v>
      </c>
      <c r="K52" s="3" t="s">
        <v>905</v>
      </c>
      <c r="U52" s="3" t="s">
        <v>906</v>
      </c>
      <c r="AU52" s="3" t="s">
        <v>907</v>
      </c>
      <c r="BC52" s="3" t="s">
        <v>908</v>
      </c>
      <c r="BE52" s="3" t="s">
        <v>909</v>
      </c>
      <c r="BG52" s="3" t="s">
        <v>910</v>
      </c>
      <c r="BU52" s="3" t="s">
        <v>911</v>
      </c>
    </row>
    <row r="53" spans="1:73" s="3" customFormat="1" ht="15" x14ac:dyDescent="0.25">
      <c r="A53" s="3" t="s">
        <v>912</v>
      </c>
      <c r="I53" s="3" t="s">
        <v>913</v>
      </c>
      <c r="K53" s="3" t="s">
        <v>914</v>
      </c>
      <c r="U53" s="3" t="s">
        <v>915</v>
      </c>
      <c r="AU53" s="3" t="s">
        <v>916</v>
      </c>
      <c r="BC53" s="3" t="s">
        <v>917</v>
      </c>
      <c r="BE53" s="3" t="s">
        <v>918</v>
      </c>
      <c r="BG53" s="3" t="s">
        <v>919</v>
      </c>
      <c r="BU53" s="3" t="s">
        <v>920</v>
      </c>
    </row>
    <row r="54" spans="1:73" s="3" customFormat="1" ht="15" x14ac:dyDescent="0.25">
      <c r="A54" s="3" t="s">
        <v>921</v>
      </c>
      <c r="I54" s="3" t="s">
        <v>922</v>
      </c>
      <c r="K54" s="3" t="s">
        <v>923</v>
      </c>
      <c r="U54" s="3" t="s">
        <v>924</v>
      </c>
      <c r="AU54" s="3" t="s">
        <v>925</v>
      </c>
      <c r="BC54" s="3" t="s">
        <v>926</v>
      </c>
      <c r="BE54" s="3" t="s">
        <v>927</v>
      </c>
      <c r="BG54" s="3" t="s">
        <v>928</v>
      </c>
      <c r="BU54" s="3" t="s">
        <v>929</v>
      </c>
    </row>
    <row r="55" spans="1:73" s="3" customFormat="1" ht="15" x14ac:dyDescent="0.25">
      <c r="A55" s="3" t="s">
        <v>930</v>
      </c>
      <c r="I55" s="3" t="s">
        <v>931</v>
      </c>
      <c r="K55" s="3" t="s">
        <v>932</v>
      </c>
      <c r="U55" s="3" t="s">
        <v>933</v>
      </c>
      <c r="AU55" s="3" t="s">
        <v>934</v>
      </c>
      <c r="BC55" s="3" t="s">
        <v>935</v>
      </c>
      <c r="BE55" s="3" t="s">
        <v>936</v>
      </c>
      <c r="BG55" s="3" t="s">
        <v>937</v>
      </c>
      <c r="BU55" s="3" t="s">
        <v>938</v>
      </c>
    </row>
    <row r="56" spans="1:73" s="3" customFormat="1" ht="15" x14ac:dyDescent="0.25">
      <c r="A56" s="3" t="s">
        <v>939</v>
      </c>
      <c r="I56" s="3" t="s">
        <v>940</v>
      </c>
      <c r="K56" s="3" t="s">
        <v>941</v>
      </c>
      <c r="U56" s="3" t="s">
        <v>942</v>
      </c>
      <c r="AU56" s="3" t="s">
        <v>943</v>
      </c>
      <c r="BC56" s="3" t="s">
        <v>944</v>
      </c>
      <c r="BE56" s="3" t="s">
        <v>945</v>
      </c>
      <c r="BG56" s="3" t="s">
        <v>946</v>
      </c>
      <c r="BU56" s="3" t="s">
        <v>947</v>
      </c>
    </row>
    <row r="57" spans="1:73" s="3" customFormat="1" ht="15" x14ac:dyDescent="0.25">
      <c r="A57" s="3" t="s">
        <v>948</v>
      </c>
      <c r="I57" s="3" t="s">
        <v>949</v>
      </c>
      <c r="K57" s="3" t="s">
        <v>950</v>
      </c>
      <c r="U57" s="3" t="s">
        <v>951</v>
      </c>
      <c r="AU57" s="3" t="s">
        <v>952</v>
      </c>
      <c r="BC57" s="3" t="s">
        <v>953</v>
      </c>
      <c r="BE57" s="3" t="s">
        <v>954</v>
      </c>
      <c r="BG57" s="3" t="s">
        <v>955</v>
      </c>
      <c r="BU57" s="3" t="s">
        <v>956</v>
      </c>
    </row>
    <row r="58" spans="1:73" s="3" customFormat="1" ht="15" x14ac:dyDescent="0.25">
      <c r="A58" s="3" t="s">
        <v>957</v>
      </c>
      <c r="I58" s="3" t="s">
        <v>958</v>
      </c>
      <c r="K58" s="3" t="s">
        <v>959</v>
      </c>
      <c r="U58" s="3" t="s">
        <v>960</v>
      </c>
      <c r="AU58" s="3" t="s">
        <v>961</v>
      </c>
      <c r="BC58" s="3" t="s">
        <v>962</v>
      </c>
      <c r="BE58" s="3" t="s">
        <v>963</v>
      </c>
      <c r="BG58" s="3" t="s">
        <v>964</v>
      </c>
      <c r="BU58" s="3" t="s">
        <v>965</v>
      </c>
    </row>
    <row r="59" spans="1:73" s="3" customFormat="1" ht="15" x14ac:dyDescent="0.25">
      <c r="A59" s="3" t="s">
        <v>966</v>
      </c>
      <c r="I59" s="3" t="s">
        <v>967</v>
      </c>
      <c r="K59" s="3" t="s">
        <v>968</v>
      </c>
      <c r="U59" s="3" t="s">
        <v>969</v>
      </c>
      <c r="AU59" s="3" t="s">
        <v>970</v>
      </c>
      <c r="BC59" s="3" t="s">
        <v>971</v>
      </c>
      <c r="BE59" s="3" t="s">
        <v>972</v>
      </c>
      <c r="BG59" s="3" t="s">
        <v>973</v>
      </c>
      <c r="BU59" s="3" t="s">
        <v>974</v>
      </c>
    </row>
    <row r="60" spans="1:73" s="3" customFormat="1" ht="15" x14ac:dyDescent="0.25">
      <c r="A60" s="3" t="s">
        <v>975</v>
      </c>
      <c r="I60" s="3" t="s">
        <v>976</v>
      </c>
      <c r="K60" s="3" t="s">
        <v>977</v>
      </c>
      <c r="U60" s="3" t="s">
        <v>978</v>
      </c>
      <c r="AU60" s="3" t="s">
        <v>979</v>
      </c>
      <c r="BC60" s="3" t="s">
        <v>980</v>
      </c>
      <c r="BE60" s="3" t="s">
        <v>981</v>
      </c>
      <c r="BG60" s="3" t="s">
        <v>982</v>
      </c>
      <c r="BU60" s="3" t="s">
        <v>983</v>
      </c>
    </row>
    <row r="61" spans="1:73" s="3" customFormat="1" ht="15" x14ac:dyDescent="0.25">
      <c r="A61" s="3" t="s">
        <v>984</v>
      </c>
      <c r="I61" s="3" t="s">
        <v>985</v>
      </c>
      <c r="K61" s="3" t="s">
        <v>986</v>
      </c>
      <c r="U61" s="3" t="s">
        <v>987</v>
      </c>
      <c r="AU61" s="3" t="s">
        <v>988</v>
      </c>
      <c r="BC61" s="3" t="s">
        <v>989</v>
      </c>
      <c r="BE61" s="3" t="s">
        <v>990</v>
      </c>
      <c r="BG61" s="3" t="s">
        <v>991</v>
      </c>
      <c r="BU61" s="3" t="s">
        <v>992</v>
      </c>
    </row>
    <row r="62" spans="1:73" s="3" customFormat="1" ht="15" x14ac:dyDescent="0.25">
      <c r="A62" s="3" t="s">
        <v>993</v>
      </c>
      <c r="I62" s="3" t="s">
        <v>994</v>
      </c>
      <c r="K62" s="3" t="s">
        <v>995</v>
      </c>
      <c r="U62" s="3" t="s">
        <v>996</v>
      </c>
      <c r="AU62" s="3" t="s">
        <v>997</v>
      </c>
      <c r="BC62" s="3" t="s">
        <v>998</v>
      </c>
      <c r="BE62" s="3" t="s">
        <v>999</v>
      </c>
      <c r="BG62" s="3" t="s">
        <v>1000</v>
      </c>
      <c r="BU62" s="3" t="s">
        <v>1001</v>
      </c>
    </row>
    <row r="63" spans="1:73" s="3" customFormat="1" ht="15" x14ac:dyDescent="0.25">
      <c r="A63" s="3" t="s">
        <v>1002</v>
      </c>
      <c r="I63" s="3" t="s">
        <v>1003</v>
      </c>
      <c r="K63" s="3" t="s">
        <v>1004</v>
      </c>
      <c r="U63" s="3" t="s">
        <v>1005</v>
      </c>
      <c r="AU63" s="3" t="s">
        <v>1006</v>
      </c>
      <c r="BC63" s="3" t="s">
        <v>1007</v>
      </c>
      <c r="BE63" s="3" t="s">
        <v>1008</v>
      </c>
      <c r="BG63" s="3" t="s">
        <v>1009</v>
      </c>
      <c r="BU63" s="3" t="s">
        <v>1010</v>
      </c>
    </row>
    <row r="64" spans="1:73" s="3" customFormat="1" ht="15" x14ac:dyDescent="0.25">
      <c r="A64" s="3" t="s">
        <v>1011</v>
      </c>
      <c r="I64" s="3" t="s">
        <v>1012</v>
      </c>
      <c r="K64" s="3" t="s">
        <v>1013</v>
      </c>
      <c r="U64" s="3" t="s">
        <v>1014</v>
      </c>
      <c r="AU64" s="3" t="s">
        <v>1015</v>
      </c>
      <c r="BC64" s="3" t="s">
        <v>1016</v>
      </c>
      <c r="BE64" s="3" t="s">
        <v>1017</v>
      </c>
      <c r="BG64" s="3" t="s">
        <v>1018</v>
      </c>
      <c r="BU64" s="3" t="s">
        <v>1019</v>
      </c>
    </row>
    <row r="65" spans="1:73" s="3" customFormat="1" ht="15" x14ac:dyDescent="0.25">
      <c r="A65" s="3" t="s">
        <v>1020</v>
      </c>
      <c r="I65" s="3" t="s">
        <v>1021</v>
      </c>
      <c r="K65" s="3" t="s">
        <v>1022</v>
      </c>
      <c r="U65" s="3" t="s">
        <v>1023</v>
      </c>
      <c r="AU65" s="3" t="s">
        <v>1024</v>
      </c>
      <c r="BC65" s="3" t="s">
        <v>1025</v>
      </c>
      <c r="BE65" s="3" t="s">
        <v>1026</v>
      </c>
      <c r="BG65" s="3" t="s">
        <v>1027</v>
      </c>
      <c r="BU65" s="3" t="s">
        <v>1028</v>
      </c>
    </row>
    <row r="66" spans="1:73" s="3" customFormat="1" ht="15" x14ac:dyDescent="0.25">
      <c r="A66" s="3" t="s">
        <v>1029</v>
      </c>
      <c r="I66" s="3" t="s">
        <v>1030</v>
      </c>
      <c r="K66" s="3" t="s">
        <v>1031</v>
      </c>
      <c r="U66" s="3" t="s">
        <v>1032</v>
      </c>
      <c r="AU66" s="3" t="s">
        <v>1033</v>
      </c>
      <c r="BC66" s="3" t="s">
        <v>1034</v>
      </c>
      <c r="BE66" s="3" t="s">
        <v>1035</v>
      </c>
      <c r="BG66" s="3" t="s">
        <v>1036</v>
      </c>
      <c r="BU66" s="3" t="s">
        <v>1037</v>
      </c>
    </row>
    <row r="67" spans="1:73" s="3" customFormat="1" ht="15" x14ac:dyDescent="0.25">
      <c r="A67" s="3" t="s">
        <v>1038</v>
      </c>
      <c r="I67" s="3" t="s">
        <v>1039</v>
      </c>
      <c r="K67" s="3" t="s">
        <v>1040</v>
      </c>
      <c r="U67" s="3" t="s">
        <v>1041</v>
      </c>
      <c r="AU67" s="3" t="s">
        <v>1042</v>
      </c>
      <c r="BC67" s="3" t="s">
        <v>1043</v>
      </c>
      <c r="BE67" s="3" t="s">
        <v>1044</v>
      </c>
      <c r="BG67" s="3" t="s">
        <v>1045</v>
      </c>
      <c r="BU67" s="3" t="s">
        <v>1046</v>
      </c>
    </row>
    <row r="68" spans="1:73" s="3" customFormat="1" ht="15" x14ac:dyDescent="0.25">
      <c r="A68" s="3" t="s">
        <v>1047</v>
      </c>
      <c r="I68" s="3" t="s">
        <v>1048</v>
      </c>
      <c r="K68" s="3" t="s">
        <v>1049</v>
      </c>
      <c r="U68" s="3" t="s">
        <v>1050</v>
      </c>
      <c r="AU68" s="3" t="s">
        <v>1051</v>
      </c>
      <c r="BC68" s="3" t="s">
        <v>1052</v>
      </c>
      <c r="BE68" s="3" t="s">
        <v>1053</v>
      </c>
      <c r="BG68" s="3" t="s">
        <v>1054</v>
      </c>
      <c r="BU68" s="3" t="s">
        <v>1055</v>
      </c>
    </row>
    <row r="69" spans="1:73" s="3" customFormat="1" ht="15" x14ac:dyDescent="0.25">
      <c r="A69" s="3" t="s">
        <v>1056</v>
      </c>
      <c r="I69" s="3" t="s">
        <v>1057</v>
      </c>
      <c r="K69" s="3" t="s">
        <v>1058</v>
      </c>
      <c r="U69" s="3" t="s">
        <v>1059</v>
      </c>
      <c r="AU69" s="3" t="s">
        <v>1060</v>
      </c>
      <c r="BC69" s="3" t="s">
        <v>1061</v>
      </c>
      <c r="BE69" s="3" t="s">
        <v>1062</v>
      </c>
      <c r="BG69" s="3" t="s">
        <v>1063</v>
      </c>
      <c r="BU69" s="3" t="s">
        <v>1064</v>
      </c>
    </row>
    <row r="70" spans="1:73" s="3" customFormat="1" ht="15" x14ac:dyDescent="0.25">
      <c r="A70" s="3" t="s">
        <v>1065</v>
      </c>
      <c r="I70" s="3" t="s">
        <v>1066</v>
      </c>
      <c r="K70" s="3" t="s">
        <v>1067</v>
      </c>
      <c r="U70" s="3" t="s">
        <v>1068</v>
      </c>
      <c r="AU70" s="3" t="s">
        <v>1069</v>
      </c>
      <c r="BC70" s="3" t="s">
        <v>1070</v>
      </c>
      <c r="BE70" s="3" t="s">
        <v>1071</v>
      </c>
      <c r="BG70" s="3" t="s">
        <v>1072</v>
      </c>
      <c r="BU70" s="3" t="s">
        <v>1073</v>
      </c>
    </row>
    <row r="71" spans="1:73" s="3" customFormat="1" ht="15" x14ac:dyDescent="0.25">
      <c r="A71" s="3" t="s">
        <v>1074</v>
      </c>
      <c r="I71" s="3" t="s">
        <v>1075</v>
      </c>
      <c r="K71" s="3" t="s">
        <v>1076</v>
      </c>
      <c r="U71" s="3" t="s">
        <v>1077</v>
      </c>
      <c r="AU71" s="3" t="s">
        <v>1078</v>
      </c>
      <c r="BC71" s="3" t="s">
        <v>1079</v>
      </c>
      <c r="BE71" s="3" t="s">
        <v>1080</v>
      </c>
      <c r="BG71" s="3" t="s">
        <v>1081</v>
      </c>
      <c r="BU71" s="3" t="s">
        <v>1082</v>
      </c>
    </row>
    <row r="72" spans="1:73" s="3" customFormat="1" ht="15" x14ac:dyDescent="0.25">
      <c r="A72" s="3" t="s">
        <v>1083</v>
      </c>
      <c r="I72" s="3" t="s">
        <v>1084</v>
      </c>
      <c r="K72" s="3" t="s">
        <v>1085</v>
      </c>
      <c r="U72" s="3" t="s">
        <v>1086</v>
      </c>
      <c r="AU72" s="3" t="s">
        <v>1087</v>
      </c>
      <c r="BC72" s="3" t="s">
        <v>1088</v>
      </c>
      <c r="BE72" s="3" t="s">
        <v>1089</v>
      </c>
      <c r="BG72" s="3" t="s">
        <v>1090</v>
      </c>
      <c r="BU72" s="3" t="s">
        <v>1091</v>
      </c>
    </row>
    <row r="73" spans="1:73" s="3" customFormat="1" ht="15" x14ac:dyDescent="0.25">
      <c r="A73" s="3" t="s">
        <v>1092</v>
      </c>
      <c r="I73" s="3" t="s">
        <v>1093</v>
      </c>
      <c r="K73" s="3" t="s">
        <v>1094</v>
      </c>
      <c r="U73" s="3" t="s">
        <v>1095</v>
      </c>
      <c r="AU73" s="3" t="s">
        <v>1096</v>
      </c>
      <c r="BC73" s="3" t="s">
        <v>1097</v>
      </c>
      <c r="BE73" s="3" t="s">
        <v>1098</v>
      </c>
      <c r="BG73" s="3" t="s">
        <v>1099</v>
      </c>
      <c r="BU73" s="3" t="s">
        <v>1100</v>
      </c>
    </row>
    <row r="74" spans="1:73" s="3" customFormat="1" ht="15" x14ac:dyDescent="0.25">
      <c r="A74" s="3" t="s">
        <v>1101</v>
      </c>
      <c r="I74" s="3" t="s">
        <v>1102</v>
      </c>
      <c r="K74" s="3" t="s">
        <v>1103</v>
      </c>
      <c r="U74" s="3" t="s">
        <v>1104</v>
      </c>
      <c r="AU74" s="3" t="s">
        <v>1105</v>
      </c>
      <c r="BC74" s="3" t="s">
        <v>1106</v>
      </c>
      <c r="BE74" s="3" t="s">
        <v>1107</v>
      </c>
      <c r="BG74" s="3" t="s">
        <v>1108</v>
      </c>
      <c r="BU74" s="3" t="s">
        <v>1109</v>
      </c>
    </row>
    <row r="75" spans="1:73" s="3" customFormat="1" ht="15" x14ac:dyDescent="0.25">
      <c r="A75" s="3" t="s">
        <v>1110</v>
      </c>
      <c r="I75" s="3" t="s">
        <v>1111</v>
      </c>
      <c r="K75" s="3" t="s">
        <v>1112</v>
      </c>
      <c r="U75" s="3" t="s">
        <v>1113</v>
      </c>
      <c r="AU75" s="3" t="s">
        <v>1114</v>
      </c>
      <c r="BC75" s="3" t="s">
        <v>1115</v>
      </c>
      <c r="BE75" s="3" t="s">
        <v>1116</v>
      </c>
      <c r="BG75" s="3" t="s">
        <v>1117</v>
      </c>
      <c r="BU75" s="3" t="s">
        <v>1118</v>
      </c>
    </row>
    <row r="76" spans="1:73" s="3" customFormat="1" ht="15" x14ac:dyDescent="0.25">
      <c r="A76" s="3" t="s">
        <v>1119</v>
      </c>
      <c r="I76" s="3" t="s">
        <v>1120</v>
      </c>
      <c r="K76" s="3" t="s">
        <v>1121</v>
      </c>
      <c r="U76" s="3" t="s">
        <v>1122</v>
      </c>
      <c r="AU76" s="3" t="s">
        <v>1123</v>
      </c>
      <c r="BC76" s="3" t="s">
        <v>1124</v>
      </c>
      <c r="BE76" s="3" t="s">
        <v>1125</v>
      </c>
      <c r="BG76" s="3" t="s">
        <v>1126</v>
      </c>
    </row>
    <row r="77" spans="1:73" s="3" customFormat="1" ht="15" x14ac:dyDescent="0.25">
      <c r="A77" s="3" t="s">
        <v>1127</v>
      </c>
      <c r="I77" s="3" t="s">
        <v>1128</v>
      </c>
      <c r="K77" s="3" t="s">
        <v>1129</v>
      </c>
      <c r="U77" s="3" t="s">
        <v>1130</v>
      </c>
      <c r="AU77" s="3" t="s">
        <v>1131</v>
      </c>
      <c r="BC77" s="3" t="s">
        <v>1132</v>
      </c>
      <c r="BE77" s="3" t="s">
        <v>1133</v>
      </c>
      <c r="BG77" s="3" t="s">
        <v>1134</v>
      </c>
    </row>
    <row r="78" spans="1:73" s="3" customFormat="1" ht="15" x14ac:dyDescent="0.25">
      <c r="A78" s="3" t="s">
        <v>1135</v>
      </c>
      <c r="I78" s="3" t="s">
        <v>1136</v>
      </c>
      <c r="U78" s="3" t="s">
        <v>1137</v>
      </c>
      <c r="AU78" s="3" t="s">
        <v>1138</v>
      </c>
      <c r="BC78" s="3" t="s">
        <v>1139</v>
      </c>
      <c r="BE78" s="3" t="s">
        <v>1140</v>
      </c>
      <c r="BG78" s="3" t="s">
        <v>1141</v>
      </c>
    </row>
    <row r="79" spans="1:73" s="3" customFormat="1" ht="15" x14ac:dyDescent="0.25">
      <c r="A79" s="3" t="s">
        <v>1142</v>
      </c>
      <c r="I79" s="3" t="s">
        <v>1143</v>
      </c>
      <c r="U79" s="3" t="s">
        <v>1144</v>
      </c>
      <c r="AU79" s="3" t="s">
        <v>1145</v>
      </c>
      <c r="BC79" s="3" t="s">
        <v>1146</v>
      </c>
      <c r="BE79" s="3" t="s">
        <v>1147</v>
      </c>
      <c r="BG79" s="3" t="s">
        <v>1148</v>
      </c>
    </row>
    <row r="80" spans="1:73" s="3" customFormat="1" ht="15" x14ac:dyDescent="0.25">
      <c r="A80" s="3" t="s">
        <v>1149</v>
      </c>
      <c r="I80" s="3" t="s">
        <v>1150</v>
      </c>
      <c r="U80" s="3" t="s">
        <v>1151</v>
      </c>
      <c r="AU80" s="3" t="s">
        <v>1152</v>
      </c>
      <c r="BC80" s="3" t="s">
        <v>1153</v>
      </c>
      <c r="BE80" s="3" t="s">
        <v>1154</v>
      </c>
      <c r="BG80" s="3" t="s">
        <v>1155</v>
      </c>
    </row>
    <row r="81" spans="1:59" s="3" customFormat="1" ht="15" x14ac:dyDescent="0.25">
      <c r="A81" s="3" t="s">
        <v>1156</v>
      </c>
      <c r="I81" s="3" t="s">
        <v>1157</v>
      </c>
      <c r="U81" s="3" t="s">
        <v>1158</v>
      </c>
      <c r="AU81" s="3" t="s">
        <v>1159</v>
      </c>
      <c r="BC81" s="3" t="s">
        <v>1160</v>
      </c>
      <c r="BE81" s="3" t="s">
        <v>1161</v>
      </c>
      <c r="BG81" s="3" t="s">
        <v>1162</v>
      </c>
    </row>
    <row r="82" spans="1:59" s="3" customFormat="1" ht="15" x14ac:dyDescent="0.25">
      <c r="A82" s="3" t="s">
        <v>1163</v>
      </c>
      <c r="I82" s="3" t="s">
        <v>1164</v>
      </c>
      <c r="U82" s="3" t="s">
        <v>1165</v>
      </c>
      <c r="AU82" s="3" t="s">
        <v>1166</v>
      </c>
      <c r="BC82" s="3" t="s">
        <v>1167</v>
      </c>
      <c r="BE82" s="3" t="s">
        <v>1168</v>
      </c>
      <c r="BG82" s="3" t="s">
        <v>1169</v>
      </c>
    </row>
    <row r="83" spans="1:59" s="3" customFormat="1" ht="15" x14ac:dyDescent="0.25">
      <c r="A83" s="3" t="s">
        <v>1170</v>
      </c>
      <c r="I83" s="3" t="s">
        <v>1171</v>
      </c>
      <c r="U83" s="3" t="s">
        <v>1172</v>
      </c>
      <c r="AU83" s="3" t="s">
        <v>1173</v>
      </c>
      <c r="BC83" s="3" t="s">
        <v>1174</v>
      </c>
      <c r="BE83" s="3" t="s">
        <v>1175</v>
      </c>
      <c r="BG83" s="3" t="s">
        <v>1176</v>
      </c>
    </row>
    <row r="84" spans="1:59" s="3" customFormat="1" ht="15" x14ac:dyDescent="0.25">
      <c r="A84" s="3" t="s">
        <v>1177</v>
      </c>
      <c r="I84" s="3" t="s">
        <v>1178</v>
      </c>
      <c r="U84" s="3" t="s">
        <v>1179</v>
      </c>
      <c r="AU84" s="3" t="s">
        <v>1180</v>
      </c>
      <c r="BC84" s="3" t="s">
        <v>1181</v>
      </c>
      <c r="BE84" s="3" t="s">
        <v>1182</v>
      </c>
      <c r="BG84" s="3" t="s">
        <v>1183</v>
      </c>
    </row>
    <row r="85" spans="1:59" s="3" customFormat="1" ht="15" x14ac:dyDescent="0.25">
      <c r="A85" s="3" t="s">
        <v>1184</v>
      </c>
      <c r="I85" s="3" t="s">
        <v>1185</v>
      </c>
      <c r="U85" s="3" t="s">
        <v>1186</v>
      </c>
      <c r="AU85" s="3" t="s">
        <v>1187</v>
      </c>
      <c r="BC85" s="3" t="s">
        <v>1188</v>
      </c>
      <c r="BE85" s="3" t="s">
        <v>1189</v>
      </c>
      <c r="BG85" s="3" t="s">
        <v>1190</v>
      </c>
    </row>
    <row r="86" spans="1:59" s="3" customFormat="1" ht="15" x14ac:dyDescent="0.25">
      <c r="A86" s="3" t="s">
        <v>1191</v>
      </c>
      <c r="I86" s="3" t="s">
        <v>1192</v>
      </c>
      <c r="U86" s="3" t="s">
        <v>1193</v>
      </c>
      <c r="AU86" s="3" t="s">
        <v>1194</v>
      </c>
      <c r="BC86" s="3" t="s">
        <v>1195</v>
      </c>
      <c r="BE86" s="3" t="s">
        <v>1196</v>
      </c>
      <c r="BG86" s="3" t="s">
        <v>1197</v>
      </c>
    </row>
    <row r="87" spans="1:59" s="3" customFormat="1" ht="15" x14ac:dyDescent="0.25">
      <c r="A87" s="3" t="s">
        <v>1198</v>
      </c>
      <c r="I87" s="3" t="s">
        <v>1199</v>
      </c>
      <c r="U87" s="3" t="s">
        <v>1200</v>
      </c>
      <c r="AU87" s="3" t="s">
        <v>1201</v>
      </c>
      <c r="BC87" s="3" t="s">
        <v>1202</v>
      </c>
      <c r="BE87" s="3" t="s">
        <v>1203</v>
      </c>
      <c r="BG87" s="3" t="s">
        <v>1204</v>
      </c>
    </row>
    <row r="88" spans="1:59" s="3" customFormat="1" ht="15" x14ac:dyDescent="0.25">
      <c r="A88" s="3" t="s">
        <v>1205</v>
      </c>
      <c r="I88" s="3" t="s">
        <v>1206</v>
      </c>
      <c r="U88" s="3" t="s">
        <v>1207</v>
      </c>
      <c r="AU88" s="3" t="s">
        <v>1208</v>
      </c>
      <c r="BC88" s="3" t="s">
        <v>1209</v>
      </c>
      <c r="BE88" s="3" t="s">
        <v>1210</v>
      </c>
      <c r="BG88" s="3" t="s">
        <v>1211</v>
      </c>
    </row>
    <row r="89" spans="1:59" s="3" customFormat="1" ht="15" x14ac:dyDescent="0.25">
      <c r="A89" s="3" t="s">
        <v>1212</v>
      </c>
      <c r="I89" s="3" t="s">
        <v>1213</v>
      </c>
      <c r="U89" s="3" t="s">
        <v>1214</v>
      </c>
      <c r="AU89" s="3" t="s">
        <v>1215</v>
      </c>
      <c r="BC89" s="3" t="s">
        <v>1216</v>
      </c>
      <c r="BE89" s="3" t="s">
        <v>1217</v>
      </c>
      <c r="BG89" s="3" t="s">
        <v>1218</v>
      </c>
    </row>
    <row r="90" spans="1:59" s="3" customFormat="1" ht="15" x14ac:dyDescent="0.25">
      <c r="A90" s="3" t="s">
        <v>1219</v>
      </c>
      <c r="I90" s="3" t="s">
        <v>1220</v>
      </c>
      <c r="U90" s="3" t="s">
        <v>1221</v>
      </c>
      <c r="AU90" s="3" t="s">
        <v>1222</v>
      </c>
      <c r="BC90" s="3" t="s">
        <v>1223</v>
      </c>
      <c r="BE90" s="3" t="s">
        <v>1224</v>
      </c>
      <c r="BG90" s="3" t="s">
        <v>1225</v>
      </c>
    </row>
    <row r="91" spans="1:59" s="3" customFormat="1" ht="15" x14ac:dyDescent="0.25">
      <c r="A91" s="3" t="s">
        <v>1226</v>
      </c>
      <c r="I91" s="3" t="s">
        <v>1227</v>
      </c>
      <c r="U91" s="3" t="s">
        <v>1228</v>
      </c>
      <c r="AU91" s="3" t="s">
        <v>1229</v>
      </c>
      <c r="BC91" s="3" t="s">
        <v>1230</v>
      </c>
      <c r="BE91" s="3" t="s">
        <v>1231</v>
      </c>
      <c r="BG91" s="3" t="s">
        <v>1232</v>
      </c>
    </row>
    <row r="92" spans="1:59" s="3" customFormat="1" ht="15" x14ac:dyDescent="0.25">
      <c r="A92" s="3" t="s">
        <v>1233</v>
      </c>
      <c r="I92" s="3" t="s">
        <v>1234</v>
      </c>
      <c r="U92" s="3" t="s">
        <v>1235</v>
      </c>
      <c r="AU92" s="3" t="s">
        <v>1236</v>
      </c>
      <c r="BC92" s="3" t="s">
        <v>1237</v>
      </c>
      <c r="BE92" s="3" t="s">
        <v>1238</v>
      </c>
      <c r="BG92" s="3" t="s">
        <v>1239</v>
      </c>
    </row>
    <row r="93" spans="1:59" s="3" customFormat="1" ht="15" x14ac:dyDescent="0.25">
      <c r="A93" s="3" t="s">
        <v>1240</v>
      </c>
      <c r="I93" s="3" t="s">
        <v>1241</v>
      </c>
      <c r="U93" s="3" t="s">
        <v>1242</v>
      </c>
      <c r="AU93" s="3" t="s">
        <v>1243</v>
      </c>
      <c r="BC93" s="3" t="s">
        <v>1244</v>
      </c>
      <c r="BE93" s="3" t="s">
        <v>1245</v>
      </c>
      <c r="BG93" s="3" t="s">
        <v>1246</v>
      </c>
    </row>
    <row r="94" spans="1:59" s="3" customFormat="1" ht="15" x14ac:dyDescent="0.25">
      <c r="A94" s="3" t="s">
        <v>1247</v>
      </c>
      <c r="I94" s="3" t="s">
        <v>1248</v>
      </c>
      <c r="U94" s="3" t="s">
        <v>1249</v>
      </c>
      <c r="AU94" s="3" t="s">
        <v>1250</v>
      </c>
      <c r="BC94" s="3" t="s">
        <v>1251</v>
      </c>
      <c r="BE94" s="3" t="s">
        <v>1252</v>
      </c>
      <c r="BG94" s="3" t="s">
        <v>1253</v>
      </c>
    </row>
    <row r="95" spans="1:59" s="3" customFormat="1" ht="15" x14ac:dyDescent="0.25">
      <c r="A95" s="3" t="s">
        <v>1254</v>
      </c>
      <c r="I95" s="3" t="s">
        <v>1255</v>
      </c>
      <c r="U95" s="3" t="s">
        <v>1256</v>
      </c>
      <c r="AU95" s="3" t="s">
        <v>1257</v>
      </c>
      <c r="BC95" s="3" t="s">
        <v>1258</v>
      </c>
      <c r="BE95" s="3" t="s">
        <v>1259</v>
      </c>
      <c r="BG95" s="3" t="s">
        <v>1260</v>
      </c>
    </row>
    <row r="96" spans="1:59" s="3" customFormat="1" ht="15" x14ac:dyDescent="0.25">
      <c r="A96" s="3" t="s">
        <v>1261</v>
      </c>
      <c r="I96" s="3" t="s">
        <v>1262</v>
      </c>
      <c r="U96" s="3" t="s">
        <v>1263</v>
      </c>
      <c r="BC96" s="3" t="s">
        <v>1264</v>
      </c>
      <c r="BE96" s="3" t="s">
        <v>1265</v>
      </c>
      <c r="BG96" s="3" t="s">
        <v>1266</v>
      </c>
    </row>
    <row r="97" spans="1:59" s="3" customFormat="1" ht="15" x14ac:dyDescent="0.25">
      <c r="A97" s="3" t="s">
        <v>1267</v>
      </c>
      <c r="I97" s="3" t="s">
        <v>1268</v>
      </c>
      <c r="U97" s="3" t="s">
        <v>1269</v>
      </c>
      <c r="BC97" s="3" t="s">
        <v>1270</v>
      </c>
      <c r="BE97" s="3" t="s">
        <v>1271</v>
      </c>
      <c r="BG97" s="3" t="s">
        <v>1272</v>
      </c>
    </row>
    <row r="98" spans="1:59" s="3" customFormat="1" ht="15" x14ac:dyDescent="0.25">
      <c r="A98" s="3" t="s">
        <v>1273</v>
      </c>
      <c r="I98" s="3" t="s">
        <v>1274</v>
      </c>
      <c r="U98" s="3" t="s">
        <v>1275</v>
      </c>
      <c r="BC98" s="3" t="s">
        <v>1276</v>
      </c>
      <c r="BE98" s="3" t="s">
        <v>1277</v>
      </c>
      <c r="BG98" s="3" t="s">
        <v>1278</v>
      </c>
    </row>
    <row r="99" spans="1:59" s="3" customFormat="1" ht="15" x14ac:dyDescent="0.25">
      <c r="A99" s="3" t="s">
        <v>1279</v>
      </c>
      <c r="I99" s="3" t="s">
        <v>1280</v>
      </c>
      <c r="U99" s="3" t="s">
        <v>1281</v>
      </c>
      <c r="BC99" s="3" t="s">
        <v>1282</v>
      </c>
      <c r="BE99" s="3" t="s">
        <v>1283</v>
      </c>
      <c r="BG99" s="3" t="s">
        <v>1284</v>
      </c>
    </row>
    <row r="100" spans="1:59" s="3" customFormat="1" ht="15" x14ac:dyDescent="0.25">
      <c r="A100" s="3" t="s">
        <v>1285</v>
      </c>
      <c r="I100" s="3" t="s">
        <v>1286</v>
      </c>
      <c r="U100" s="3" t="s">
        <v>1287</v>
      </c>
      <c r="BC100" s="3" t="s">
        <v>1288</v>
      </c>
      <c r="BE100" s="3" t="s">
        <v>1289</v>
      </c>
      <c r="BG100" s="3" t="s">
        <v>1290</v>
      </c>
    </row>
    <row r="101" spans="1:59" s="3" customFormat="1" ht="15" x14ac:dyDescent="0.25">
      <c r="A101" s="3" t="s">
        <v>1291</v>
      </c>
      <c r="I101" s="3" t="s">
        <v>1292</v>
      </c>
      <c r="U101" s="3" t="s">
        <v>1293</v>
      </c>
      <c r="BC101" s="3" t="s">
        <v>1294</v>
      </c>
      <c r="BE101" s="3" t="s">
        <v>1295</v>
      </c>
      <c r="BG101" s="3" t="s">
        <v>1296</v>
      </c>
    </row>
    <row r="102" spans="1:59" s="3" customFormat="1" ht="15" x14ac:dyDescent="0.25">
      <c r="A102" s="3" t="s">
        <v>1297</v>
      </c>
      <c r="I102" s="3" t="s">
        <v>1298</v>
      </c>
      <c r="U102" s="3" t="s">
        <v>1299</v>
      </c>
      <c r="BC102" s="3" t="s">
        <v>1300</v>
      </c>
      <c r="BE102" s="3" t="s">
        <v>1301</v>
      </c>
      <c r="BG102" s="3" t="s">
        <v>1302</v>
      </c>
    </row>
    <row r="103" spans="1:59" s="3" customFormat="1" ht="15" x14ac:dyDescent="0.25">
      <c r="A103" s="3" t="s">
        <v>1303</v>
      </c>
      <c r="I103" s="3" t="s">
        <v>1304</v>
      </c>
      <c r="U103" s="3" t="s">
        <v>1305</v>
      </c>
      <c r="BC103" s="3" t="s">
        <v>1306</v>
      </c>
      <c r="BE103" s="3" t="s">
        <v>1307</v>
      </c>
      <c r="BG103" s="3" t="s">
        <v>1308</v>
      </c>
    </row>
    <row r="104" spans="1:59" s="3" customFormat="1" ht="15" x14ac:dyDescent="0.25">
      <c r="A104" s="3" t="s">
        <v>1309</v>
      </c>
      <c r="I104" s="3" t="s">
        <v>1310</v>
      </c>
      <c r="U104" s="3" t="s">
        <v>1311</v>
      </c>
      <c r="BC104" s="3" t="s">
        <v>1312</v>
      </c>
      <c r="BE104" s="3" t="s">
        <v>1313</v>
      </c>
      <c r="BG104" s="3" t="s">
        <v>1314</v>
      </c>
    </row>
    <row r="105" spans="1:59" s="3" customFormat="1" ht="15" x14ac:dyDescent="0.25">
      <c r="A105" s="3" t="s">
        <v>1315</v>
      </c>
      <c r="I105" s="3" t="s">
        <v>1316</v>
      </c>
      <c r="U105" s="3" t="s">
        <v>1317</v>
      </c>
      <c r="BC105" s="3" t="s">
        <v>1318</v>
      </c>
      <c r="BE105" s="3" t="s">
        <v>1319</v>
      </c>
      <c r="BG105" s="3" t="s">
        <v>1320</v>
      </c>
    </row>
    <row r="106" spans="1:59" s="3" customFormat="1" ht="15" x14ac:dyDescent="0.25">
      <c r="A106" s="3" t="s">
        <v>1321</v>
      </c>
      <c r="I106" s="3" t="s">
        <v>1322</v>
      </c>
      <c r="U106" s="3" t="s">
        <v>1323</v>
      </c>
      <c r="BC106" s="3" t="s">
        <v>1324</v>
      </c>
      <c r="BE106" s="3" t="s">
        <v>1325</v>
      </c>
      <c r="BG106" s="3" t="s">
        <v>1326</v>
      </c>
    </row>
    <row r="107" spans="1:59" s="3" customFormat="1" ht="15" x14ac:dyDescent="0.25">
      <c r="A107" s="3" t="s">
        <v>1327</v>
      </c>
      <c r="I107" s="3" t="s">
        <v>1328</v>
      </c>
      <c r="U107" s="3" t="s">
        <v>1329</v>
      </c>
      <c r="BC107" s="3" t="s">
        <v>1330</v>
      </c>
      <c r="BE107" s="3" t="s">
        <v>1331</v>
      </c>
      <c r="BG107" s="3" t="s">
        <v>1332</v>
      </c>
    </row>
    <row r="108" spans="1:59" s="3" customFormat="1" ht="15" x14ac:dyDescent="0.25">
      <c r="A108" s="3" t="s">
        <v>1333</v>
      </c>
      <c r="I108" s="3" t="s">
        <v>1334</v>
      </c>
      <c r="U108" s="3" t="s">
        <v>1335</v>
      </c>
      <c r="BC108" s="3" t="s">
        <v>1336</v>
      </c>
      <c r="BE108" s="3" t="s">
        <v>1337</v>
      </c>
      <c r="BG108" s="3" t="s">
        <v>1338</v>
      </c>
    </row>
    <row r="109" spans="1:59" s="3" customFormat="1" ht="15" x14ac:dyDescent="0.25">
      <c r="A109" s="3" t="s">
        <v>1339</v>
      </c>
      <c r="I109" s="3" t="s">
        <v>1340</v>
      </c>
      <c r="U109" s="3" t="s">
        <v>1341</v>
      </c>
      <c r="BC109" s="3" t="s">
        <v>1342</v>
      </c>
      <c r="BE109" s="3" t="s">
        <v>1343</v>
      </c>
      <c r="BG109" s="3" t="s">
        <v>1344</v>
      </c>
    </row>
    <row r="110" spans="1:59" s="3" customFormat="1" ht="15" x14ac:dyDescent="0.25">
      <c r="A110" s="3" t="s">
        <v>1345</v>
      </c>
      <c r="I110" s="3" t="s">
        <v>1346</v>
      </c>
      <c r="U110" s="3" t="s">
        <v>1347</v>
      </c>
      <c r="BE110" s="3" t="s">
        <v>1348</v>
      </c>
      <c r="BG110" s="3" t="s">
        <v>1349</v>
      </c>
    </row>
    <row r="111" spans="1:59" s="3" customFormat="1" ht="15" x14ac:dyDescent="0.25">
      <c r="A111" s="3" t="s">
        <v>1350</v>
      </c>
      <c r="I111" s="3" t="s">
        <v>1351</v>
      </c>
      <c r="U111" s="3" t="s">
        <v>1352</v>
      </c>
      <c r="BE111" s="3" t="s">
        <v>1353</v>
      </c>
      <c r="BG111" s="3" t="s">
        <v>1354</v>
      </c>
    </row>
    <row r="112" spans="1:59" s="3" customFormat="1" ht="15" x14ac:dyDescent="0.25">
      <c r="A112" s="3" t="s">
        <v>1355</v>
      </c>
      <c r="I112" s="3" t="s">
        <v>1356</v>
      </c>
      <c r="U112" s="3" t="s">
        <v>1357</v>
      </c>
      <c r="BE112" s="3" t="s">
        <v>1358</v>
      </c>
      <c r="BG112" s="3" t="s">
        <v>1359</v>
      </c>
    </row>
    <row r="113" spans="1:59" s="3" customFormat="1" ht="15" x14ac:dyDescent="0.25">
      <c r="A113" s="3" t="s">
        <v>1360</v>
      </c>
      <c r="I113" s="3" t="s">
        <v>1361</v>
      </c>
      <c r="U113" s="3" t="s">
        <v>1362</v>
      </c>
      <c r="BE113" s="3" t="s">
        <v>1363</v>
      </c>
      <c r="BG113" s="3" t="s">
        <v>1364</v>
      </c>
    </row>
    <row r="114" spans="1:59" s="3" customFormat="1" ht="15" x14ac:dyDescent="0.25">
      <c r="A114" s="3" t="s">
        <v>1365</v>
      </c>
      <c r="I114" s="3" t="s">
        <v>1366</v>
      </c>
      <c r="U114" s="3" t="s">
        <v>1367</v>
      </c>
      <c r="BE114" s="3" t="s">
        <v>1368</v>
      </c>
    </row>
    <row r="115" spans="1:59" s="3" customFormat="1" ht="15" x14ac:dyDescent="0.25">
      <c r="A115" s="3" t="s">
        <v>1369</v>
      </c>
      <c r="I115" s="3" t="s">
        <v>1370</v>
      </c>
      <c r="U115" s="3" t="s">
        <v>1371</v>
      </c>
      <c r="BE115" s="3" t="s">
        <v>1372</v>
      </c>
    </row>
    <row r="116" spans="1:59" s="3" customFormat="1" ht="15" x14ac:dyDescent="0.25">
      <c r="A116" s="3" t="s">
        <v>1373</v>
      </c>
      <c r="I116" s="3" t="s">
        <v>1374</v>
      </c>
      <c r="U116" s="3" t="s">
        <v>1375</v>
      </c>
      <c r="BE116" s="3" t="s">
        <v>1376</v>
      </c>
    </row>
    <row r="117" spans="1:59" s="3" customFormat="1" ht="15" x14ac:dyDescent="0.25">
      <c r="A117" s="3" t="s">
        <v>1377</v>
      </c>
      <c r="I117" s="3" t="s">
        <v>1378</v>
      </c>
      <c r="U117" s="3" t="s">
        <v>1379</v>
      </c>
      <c r="BE117" s="3" t="s">
        <v>1380</v>
      </c>
    </row>
    <row r="118" spans="1:59" s="3" customFormat="1" ht="15" x14ac:dyDescent="0.25">
      <c r="A118" s="3" t="s">
        <v>1381</v>
      </c>
      <c r="I118" s="3" t="s">
        <v>1382</v>
      </c>
      <c r="U118" s="3" t="s">
        <v>1383</v>
      </c>
      <c r="BE118" s="3" t="s">
        <v>1384</v>
      </c>
    </row>
    <row r="119" spans="1:59" s="3" customFormat="1" ht="15" x14ac:dyDescent="0.25">
      <c r="A119" s="3" t="s">
        <v>1385</v>
      </c>
      <c r="I119" s="3" t="s">
        <v>1386</v>
      </c>
      <c r="U119" s="3" t="s">
        <v>1387</v>
      </c>
      <c r="BE119" s="3" t="s">
        <v>1388</v>
      </c>
    </row>
    <row r="120" spans="1:59" s="3" customFormat="1" ht="15" x14ac:dyDescent="0.25">
      <c r="A120" s="3" t="s">
        <v>1389</v>
      </c>
      <c r="I120" s="3" t="s">
        <v>1390</v>
      </c>
      <c r="U120" s="3" t="s">
        <v>1391</v>
      </c>
      <c r="BE120" s="3" t="s">
        <v>1392</v>
      </c>
    </row>
    <row r="121" spans="1:59" s="3" customFormat="1" ht="15" x14ac:dyDescent="0.25">
      <c r="A121" s="3" t="s">
        <v>1393</v>
      </c>
      <c r="I121" s="3" t="s">
        <v>1394</v>
      </c>
      <c r="U121" s="3" t="s">
        <v>1395</v>
      </c>
      <c r="BE121" s="3" t="s">
        <v>1396</v>
      </c>
    </row>
    <row r="122" spans="1:59" s="3" customFormat="1" ht="15" x14ac:dyDescent="0.25">
      <c r="A122" s="3" t="s">
        <v>1397</v>
      </c>
      <c r="I122" s="3" t="s">
        <v>1398</v>
      </c>
      <c r="U122" s="3" t="s">
        <v>1399</v>
      </c>
      <c r="BE122" s="3" t="s">
        <v>1400</v>
      </c>
    </row>
    <row r="123" spans="1:59" s="3" customFormat="1" ht="15" x14ac:dyDescent="0.25">
      <c r="A123" s="3" t="s">
        <v>1401</v>
      </c>
      <c r="I123" s="3" t="s">
        <v>1402</v>
      </c>
      <c r="U123" s="3" t="s">
        <v>1403</v>
      </c>
      <c r="BE123" s="3" t="s">
        <v>1404</v>
      </c>
    </row>
    <row r="124" spans="1:59" s="3" customFormat="1" ht="15" x14ac:dyDescent="0.25">
      <c r="A124" s="3" t="s">
        <v>1405</v>
      </c>
      <c r="I124" s="3" t="s">
        <v>1406</v>
      </c>
      <c r="U124" s="3" t="s">
        <v>1407</v>
      </c>
      <c r="BE124" s="3" t="s">
        <v>1408</v>
      </c>
    </row>
    <row r="125" spans="1:59" s="3" customFormat="1" ht="15" x14ac:dyDescent="0.25">
      <c r="A125" s="3" t="s">
        <v>1409</v>
      </c>
      <c r="I125" s="3" t="s">
        <v>1410</v>
      </c>
      <c r="U125" s="3" t="s">
        <v>1411</v>
      </c>
      <c r="BE125" s="3" t="s">
        <v>1412</v>
      </c>
    </row>
    <row r="126" spans="1:59" s="3" customFormat="1" ht="15" x14ac:dyDescent="0.25">
      <c r="A126" s="3" t="s">
        <v>1413</v>
      </c>
      <c r="I126" s="3" t="s">
        <v>1414</v>
      </c>
      <c r="U126" s="3" t="s">
        <v>1415</v>
      </c>
      <c r="BE126" s="3" t="s">
        <v>1416</v>
      </c>
    </row>
    <row r="127" spans="1:59" s="3" customFormat="1" ht="15" x14ac:dyDescent="0.25">
      <c r="A127" s="3" t="s">
        <v>1417</v>
      </c>
      <c r="I127" s="3" t="s">
        <v>1418</v>
      </c>
      <c r="U127" s="3" t="s">
        <v>1419</v>
      </c>
      <c r="BE127" s="3" t="s">
        <v>1420</v>
      </c>
    </row>
    <row r="128" spans="1:59" s="3" customFormat="1" ht="15" x14ac:dyDescent="0.25">
      <c r="A128" s="3" t="s">
        <v>1421</v>
      </c>
      <c r="I128" s="3" t="s">
        <v>1422</v>
      </c>
      <c r="U128" s="3" t="s">
        <v>1423</v>
      </c>
      <c r="BE128" s="3" t="s">
        <v>1424</v>
      </c>
    </row>
    <row r="129" spans="1:57" s="3" customFormat="1" ht="15" x14ac:dyDescent="0.25">
      <c r="A129" s="3" t="s">
        <v>1425</v>
      </c>
      <c r="I129" s="3" t="s">
        <v>1426</v>
      </c>
      <c r="U129" s="3" t="s">
        <v>1427</v>
      </c>
      <c r="BE129" s="3" t="s">
        <v>1428</v>
      </c>
    </row>
    <row r="130" spans="1:57" s="3" customFormat="1" ht="15" x14ac:dyDescent="0.25">
      <c r="A130" s="3" t="s">
        <v>1429</v>
      </c>
      <c r="I130" s="3" t="s">
        <v>1430</v>
      </c>
      <c r="U130" s="3" t="s">
        <v>1431</v>
      </c>
      <c r="BE130" s="3" t="s">
        <v>1432</v>
      </c>
    </row>
    <row r="131" spans="1:57" s="3" customFormat="1" ht="15" x14ac:dyDescent="0.25">
      <c r="A131" s="3" t="s">
        <v>1433</v>
      </c>
      <c r="I131" s="3" t="s">
        <v>1434</v>
      </c>
      <c r="U131" s="3" t="s">
        <v>1435</v>
      </c>
      <c r="BE131" s="3" t="s">
        <v>1436</v>
      </c>
    </row>
    <row r="132" spans="1:57" s="3" customFormat="1" ht="15" x14ac:dyDescent="0.25">
      <c r="A132" s="3" t="s">
        <v>1437</v>
      </c>
      <c r="I132" s="3" t="s">
        <v>1438</v>
      </c>
      <c r="U132" s="3" t="s">
        <v>1439</v>
      </c>
      <c r="BE132" s="3" t="s">
        <v>1440</v>
      </c>
    </row>
    <row r="133" spans="1:57" s="3" customFormat="1" ht="15" x14ac:dyDescent="0.25">
      <c r="A133" s="3" t="s">
        <v>1441</v>
      </c>
      <c r="I133" s="3" t="s">
        <v>1442</v>
      </c>
      <c r="U133" s="3" t="s">
        <v>305</v>
      </c>
      <c r="BE133" s="3" t="s">
        <v>1443</v>
      </c>
    </row>
    <row r="134" spans="1:57" s="3" customFormat="1" ht="15" x14ac:dyDescent="0.25">
      <c r="A134" s="3" t="s">
        <v>1444</v>
      </c>
      <c r="I134" s="3" t="s">
        <v>1445</v>
      </c>
      <c r="U134" s="3" t="s">
        <v>1446</v>
      </c>
      <c r="BE134" s="3" t="s">
        <v>1447</v>
      </c>
    </row>
    <row r="135" spans="1:57" s="3" customFormat="1" ht="15" x14ac:dyDescent="0.25">
      <c r="A135" s="3" t="s">
        <v>1448</v>
      </c>
      <c r="I135" s="3" t="s">
        <v>1449</v>
      </c>
      <c r="U135" s="3" t="s">
        <v>1450</v>
      </c>
      <c r="BE135" s="3" t="s">
        <v>1451</v>
      </c>
    </row>
    <row r="136" spans="1:57" s="3" customFormat="1" ht="15" x14ac:dyDescent="0.25">
      <c r="A136" s="3" t="s">
        <v>1452</v>
      </c>
      <c r="I136" s="3" t="s">
        <v>1453</v>
      </c>
      <c r="U136" s="3" t="s">
        <v>1454</v>
      </c>
      <c r="BE136" s="3" t="s">
        <v>1455</v>
      </c>
    </row>
    <row r="137" spans="1:57" s="3" customFormat="1" ht="15" x14ac:dyDescent="0.25">
      <c r="A137" s="3" t="s">
        <v>1456</v>
      </c>
      <c r="I137" s="3" t="s">
        <v>1457</v>
      </c>
      <c r="U137" s="3" t="s">
        <v>1458</v>
      </c>
      <c r="BE137" s="3" t="s">
        <v>1459</v>
      </c>
    </row>
    <row r="138" spans="1:57" s="3" customFormat="1" ht="15" x14ac:dyDescent="0.25">
      <c r="A138" s="3" t="s">
        <v>1460</v>
      </c>
      <c r="I138" s="3" t="s">
        <v>1461</v>
      </c>
      <c r="U138" s="3" t="s">
        <v>1462</v>
      </c>
      <c r="BE138" s="3" t="s">
        <v>1463</v>
      </c>
    </row>
    <row r="139" spans="1:57" s="3" customFormat="1" ht="15" x14ac:dyDescent="0.25">
      <c r="A139" s="3" t="s">
        <v>1464</v>
      </c>
      <c r="I139" s="3" t="s">
        <v>1465</v>
      </c>
      <c r="U139" s="3" t="s">
        <v>1466</v>
      </c>
      <c r="BE139" s="3" t="s">
        <v>1467</v>
      </c>
    </row>
    <row r="140" spans="1:57" s="3" customFormat="1" ht="15" x14ac:dyDescent="0.25">
      <c r="A140" s="3" t="s">
        <v>1468</v>
      </c>
      <c r="I140" s="3" t="s">
        <v>1469</v>
      </c>
      <c r="U140" s="3" t="s">
        <v>1470</v>
      </c>
      <c r="BE140" s="3" t="s">
        <v>1471</v>
      </c>
    </row>
    <row r="141" spans="1:57" s="3" customFormat="1" ht="15" x14ac:dyDescent="0.25">
      <c r="A141" s="3" t="s">
        <v>1472</v>
      </c>
      <c r="I141" s="3" t="s">
        <v>1473</v>
      </c>
      <c r="U141" s="3" t="s">
        <v>1474</v>
      </c>
      <c r="BE141" s="3" t="s">
        <v>1475</v>
      </c>
    </row>
    <row r="142" spans="1:57" s="3" customFormat="1" ht="15" x14ac:dyDescent="0.25">
      <c r="A142" s="3" t="s">
        <v>1476</v>
      </c>
      <c r="I142" s="3" t="s">
        <v>1477</v>
      </c>
      <c r="U142" s="3" t="s">
        <v>1478</v>
      </c>
      <c r="BE142" s="3" t="s">
        <v>1479</v>
      </c>
    </row>
    <row r="143" spans="1:57" s="3" customFormat="1" ht="15" x14ac:dyDescent="0.25">
      <c r="A143" s="3" t="s">
        <v>1480</v>
      </c>
      <c r="I143" s="3" t="s">
        <v>1481</v>
      </c>
      <c r="U143" s="3" t="s">
        <v>1482</v>
      </c>
      <c r="BE143" s="3" t="s">
        <v>1483</v>
      </c>
    </row>
    <row r="144" spans="1:57" s="3" customFormat="1" ht="15" x14ac:dyDescent="0.25">
      <c r="A144" s="3" t="s">
        <v>1484</v>
      </c>
      <c r="I144" s="3" t="s">
        <v>1485</v>
      </c>
      <c r="U144" s="3" t="s">
        <v>1486</v>
      </c>
      <c r="BE144" s="3" t="s">
        <v>1487</v>
      </c>
    </row>
    <row r="145" spans="1:57" s="3" customFormat="1" ht="15" x14ac:dyDescent="0.25">
      <c r="A145" s="3" t="s">
        <v>1488</v>
      </c>
      <c r="I145" s="3" t="s">
        <v>1489</v>
      </c>
      <c r="U145" s="3" t="s">
        <v>1490</v>
      </c>
      <c r="BE145" s="3" t="s">
        <v>1491</v>
      </c>
    </row>
    <row r="146" spans="1:57" s="3" customFormat="1" ht="15" x14ac:dyDescent="0.25">
      <c r="A146" s="3" t="s">
        <v>1492</v>
      </c>
      <c r="I146" s="3" t="s">
        <v>1493</v>
      </c>
      <c r="U146" s="3" t="s">
        <v>1494</v>
      </c>
      <c r="BE146" s="3" t="s">
        <v>1495</v>
      </c>
    </row>
    <row r="147" spans="1:57" s="3" customFormat="1" ht="15" x14ac:dyDescent="0.25">
      <c r="A147" s="3" t="s">
        <v>1496</v>
      </c>
      <c r="I147" s="3" t="s">
        <v>1497</v>
      </c>
      <c r="U147" s="3" t="s">
        <v>1498</v>
      </c>
      <c r="BE147" s="3" t="s">
        <v>1499</v>
      </c>
    </row>
    <row r="148" spans="1:57" s="3" customFormat="1" ht="15" x14ac:dyDescent="0.25">
      <c r="A148" s="3" t="s">
        <v>1500</v>
      </c>
      <c r="I148" s="3" t="s">
        <v>1501</v>
      </c>
      <c r="U148" s="3" t="s">
        <v>1502</v>
      </c>
      <c r="BE148" s="3" t="s">
        <v>1503</v>
      </c>
    </row>
    <row r="149" spans="1:57" s="3" customFormat="1" ht="15" x14ac:dyDescent="0.25">
      <c r="A149" s="3" t="s">
        <v>1504</v>
      </c>
      <c r="I149" s="3" t="s">
        <v>1505</v>
      </c>
      <c r="U149" s="3" t="s">
        <v>1506</v>
      </c>
      <c r="BE149" s="3" t="s">
        <v>1507</v>
      </c>
    </row>
    <row r="150" spans="1:57" s="3" customFormat="1" ht="15" x14ac:dyDescent="0.25">
      <c r="I150" s="3" t="s">
        <v>1508</v>
      </c>
      <c r="U150" s="3" t="s">
        <v>1509</v>
      </c>
      <c r="BE150" s="3" t="s">
        <v>1510</v>
      </c>
    </row>
    <row r="151" spans="1:57" s="3" customFormat="1" ht="15" x14ac:dyDescent="0.25">
      <c r="I151" s="3" t="s">
        <v>1511</v>
      </c>
      <c r="U151" s="3" t="s">
        <v>1512</v>
      </c>
      <c r="BE151" s="3" t="s">
        <v>1513</v>
      </c>
    </row>
    <row r="152" spans="1:57" s="3" customFormat="1" ht="15" x14ac:dyDescent="0.25">
      <c r="I152" s="3" t="s">
        <v>1514</v>
      </c>
      <c r="U152" s="3" t="s">
        <v>1515</v>
      </c>
      <c r="BE152" s="3" t="s">
        <v>1516</v>
      </c>
    </row>
    <row r="153" spans="1:57" s="3" customFormat="1" ht="15" x14ac:dyDescent="0.25">
      <c r="I153" s="3" t="s">
        <v>1517</v>
      </c>
      <c r="U153" s="3" t="s">
        <v>1518</v>
      </c>
      <c r="BE153" s="3" t="s">
        <v>1519</v>
      </c>
    </row>
    <row r="154" spans="1:57" s="3" customFormat="1" ht="15" x14ac:dyDescent="0.25">
      <c r="I154" s="3" t="s">
        <v>1520</v>
      </c>
      <c r="U154" s="3" t="s">
        <v>1521</v>
      </c>
      <c r="BE154" s="3" t="s">
        <v>1522</v>
      </c>
    </row>
    <row r="155" spans="1:57" s="3" customFormat="1" ht="15" x14ac:dyDescent="0.25">
      <c r="I155" s="3" t="s">
        <v>1523</v>
      </c>
      <c r="U155" s="3" t="s">
        <v>1524</v>
      </c>
      <c r="BE155" s="3" t="s">
        <v>1525</v>
      </c>
    </row>
    <row r="156" spans="1:57" s="3" customFormat="1" ht="15" x14ac:dyDescent="0.25">
      <c r="I156" s="3" t="s">
        <v>1526</v>
      </c>
      <c r="U156" s="3" t="s">
        <v>1527</v>
      </c>
      <c r="BE156" s="3" t="s">
        <v>1528</v>
      </c>
    </row>
    <row r="157" spans="1:57" s="3" customFormat="1" ht="15" x14ac:dyDescent="0.25">
      <c r="I157" s="3" t="s">
        <v>1529</v>
      </c>
      <c r="U157" s="3" t="s">
        <v>1530</v>
      </c>
      <c r="BE157" s="3" t="s">
        <v>1531</v>
      </c>
    </row>
    <row r="158" spans="1:57" s="3" customFormat="1" ht="15" x14ac:dyDescent="0.25">
      <c r="I158" s="3" t="s">
        <v>1532</v>
      </c>
      <c r="U158" s="3" t="s">
        <v>1533</v>
      </c>
      <c r="BE158" s="3" t="s">
        <v>1534</v>
      </c>
    </row>
    <row r="159" spans="1:57" s="3" customFormat="1" ht="15" x14ac:dyDescent="0.25">
      <c r="I159" s="3" t="s">
        <v>1535</v>
      </c>
      <c r="U159" s="3" t="s">
        <v>1536</v>
      </c>
      <c r="BE159" s="3" t="s">
        <v>1537</v>
      </c>
    </row>
    <row r="160" spans="1:57" s="3" customFormat="1" ht="15" x14ac:dyDescent="0.25">
      <c r="I160" s="3" t="s">
        <v>1538</v>
      </c>
      <c r="U160" s="3" t="s">
        <v>1539</v>
      </c>
      <c r="BE160" s="3" t="s">
        <v>1540</v>
      </c>
    </row>
    <row r="161" spans="9:57" s="3" customFormat="1" ht="15" x14ac:dyDescent="0.25">
      <c r="I161" s="3" t="s">
        <v>1541</v>
      </c>
      <c r="U161" s="3" t="s">
        <v>1542</v>
      </c>
      <c r="BE161" s="3" t="s">
        <v>1543</v>
      </c>
    </row>
    <row r="162" spans="9:57" s="3" customFormat="1" ht="15" x14ac:dyDescent="0.25">
      <c r="I162" s="3" t="s">
        <v>1544</v>
      </c>
      <c r="U162" s="3" t="s">
        <v>1545</v>
      </c>
      <c r="BE162" s="3" t="s">
        <v>1546</v>
      </c>
    </row>
    <row r="163" spans="9:57" s="3" customFormat="1" ht="15" x14ac:dyDescent="0.25">
      <c r="I163" s="3" t="s">
        <v>1547</v>
      </c>
      <c r="U163" s="3" t="s">
        <v>1548</v>
      </c>
      <c r="BE163" s="3" t="s">
        <v>1549</v>
      </c>
    </row>
    <row r="164" spans="9:57" s="3" customFormat="1" ht="15" x14ac:dyDescent="0.25">
      <c r="I164" s="3" t="s">
        <v>1550</v>
      </c>
      <c r="U164" s="3" t="s">
        <v>1551</v>
      </c>
      <c r="BE164" s="3" t="s">
        <v>1552</v>
      </c>
    </row>
    <row r="165" spans="9:57" s="3" customFormat="1" ht="15" x14ac:dyDescent="0.25">
      <c r="I165" s="3" t="s">
        <v>1553</v>
      </c>
      <c r="U165" s="3" t="s">
        <v>1554</v>
      </c>
      <c r="BE165" s="3" t="s">
        <v>1555</v>
      </c>
    </row>
    <row r="166" spans="9:57" s="3" customFormat="1" ht="15" x14ac:dyDescent="0.25">
      <c r="U166" s="3" t="s">
        <v>1556</v>
      </c>
      <c r="BE166" s="3" t="s">
        <v>1557</v>
      </c>
    </row>
    <row r="167" spans="9:57" s="3" customFormat="1" ht="15" x14ac:dyDescent="0.25">
      <c r="BE167" s="3" t="s">
        <v>1558</v>
      </c>
    </row>
    <row r="168" spans="9:57" s="3" customFormat="1" ht="15" x14ac:dyDescent="0.25">
      <c r="BE168" s="3" t="s">
        <v>1559</v>
      </c>
    </row>
    <row r="169" spans="9:57" s="3" customFormat="1" ht="15" x14ac:dyDescent="0.25">
      <c r="BE169" s="3" t="s">
        <v>1560</v>
      </c>
    </row>
    <row r="170" spans="9:57" s="3" customFormat="1" ht="15" x14ac:dyDescent="0.25">
      <c r="BE170" s="3" t="s">
        <v>1561</v>
      </c>
    </row>
    <row r="171" spans="9:57" s="3" customFormat="1" ht="15" x14ac:dyDescent="0.25">
      <c r="BE171" s="3" t="s">
        <v>1562</v>
      </c>
    </row>
    <row r="172" spans="9:57" s="3" customFormat="1" ht="15" x14ac:dyDescent="0.25">
      <c r="BE172" s="3" t="s">
        <v>1563</v>
      </c>
    </row>
    <row r="173" spans="9:57" s="3" customFormat="1" ht="15" x14ac:dyDescent="0.25">
      <c r="BE173" s="3" t="s">
        <v>1564</v>
      </c>
    </row>
    <row r="174" spans="9:57" s="3" customFormat="1" ht="15" x14ac:dyDescent="0.25">
      <c r="BE174" s="3" t="s">
        <v>1565</v>
      </c>
    </row>
    <row r="175" spans="9:57" s="3" customFormat="1" ht="15" x14ac:dyDescent="0.25">
      <c r="BE175" s="3" t="s">
        <v>1566</v>
      </c>
    </row>
    <row r="176" spans="9:57" s="3" customFormat="1" ht="15" x14ac:dyDescent="0.25">
      <c r="BE176" s="3" t="s">
        <v>1567</v>
      </c>
    </row>
    <row r="177" spans="57:57" s="3" customFormat="1" ht="15" x14ac:dyDescent="0.25">
      <c r="BE177" s="3" t="s">
        <v>1568</v>
      </c>
    </row>
    <row r="178" spans="57:57" s="3" customFormat="1" ht="15" x14ac:dyDescent="0.25">
      <c r="BE178" s="3" t="s">
        <v>1569</v>
      </c>
    </row>
    <row r="179" spans="57:57" s="3" customFormat="1" ht="15" x14ac:dyDescent="0.25">
      <c r="BE179" s="3" t="s">
        <v>1570</v>
      </c>
    </row>
    <row r="180" spans="57:57" s="3" customFormat="1" ht="15" x14ac:dyDescent="0.25">
      <c r="BE180" s="3" t="s">
        <v>1571</v>
      </c>
    </row>
    <row r="181" spans="57:57" s="3" customFormat="1" ht="15" x14ac:dyDescent="0.25">
      <c r="BE181" s="3" t="s">
        <v>1572</v>
      </c>
    </row>
    <row r="182" spans="57:57" s="3" customFormat="1" ht="15" x14ac:dyDescent="0.25">
      <c r="BE182" s="3" t="s">
        <v>1573</v>
      </c>
    </row>
    <row r="183" spans="57:57" s="3" customFormat="1" ht="15" x14ac:dyDescent="0.25"/>
    <row r="184" spans="57:57" s="3" customFormat="1" ht="15" x14ac:dyDescent="0.25"/>
    <row r="185" spans="57:57" s="3" customFormat="1" ht="15" x14ac:dyDescent="0.25"/>
  </sheetData>
  <mergeCells count="1">
    <mergeCell ref="A1:XFD1"/>
  </mergeCells>
  <phoneticPr fontId="3" type="noConversion"/>
  <conditionalFormatting sqref="Q1">
    <cfRule type="colorScale" priority="2">
      <colorScale>
        <cfvo type="num" val="0"/>
        <cfvo type="num" val="2"/>
        <color rgb="FFFFFFFF"/>
        <color rgb="FFE46D0A"/>
      </colorScale>
    </cfRule>
  </conditionalFormatting>
  <conditionalFormatting sqref="S1">
    <cfRule type="colorScale" priority="1">
      <colorScale>
        <cfvo type="num" val="-3"/>
        <cfvo type="num" val="0"/>
        <cfvo type="num" val="3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huan Tian</dc:creator>
  <cp:lastModifiedBy>Caihuan Tian</cp:lastModifiedBy>
  <dcterms:created xsi:type="dcterms:W3CDTF">2018-12-07T10:00:39Z</dcterms:created>
  <dcterms:modified xsi:type="dcterms:W3CDTF">2018-12-07T10:00:59Z</dcterms:modified>
</cp:coreProperties>
</file>